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filterPrivacy="1"/>
  <xr:revisionPtr revIDLastSave="0" documentId="13_ncr:1_{784C85DE-6FE3-CF4F-915E-074C24EE73CB}" xr6:coauthVersionLast="47" xr6:coauthVersionMax="47" xr10:uidLastSave="{00000000-0000-0000-0000-000000000000}"/>
  <bookViews>
    <workbookView xWindow="4660" yWindow="880" windowWidth="31140" windowHeight="17280" tabRatio="800" xr2:uid="{00000000-000D-0000-FFFF-FFFF00000000}"/>
  </bookViews>
  <sheets>
    <sheet name="Table S3" sheetId="9" r:id="rId1"/>
    <sheet name="S3A Protein list comparison" sheetId="10" r:id="rId2"/>
    <sheet name="S3B Analysis of IcsB substrates" sheetId="5" r:id="rId3"/>
  </sheets>
  <definedNames>
    <definedName name="_xlnm._FilterDatabase" localSheetId="1" hidden="1">'S3A Protein list comparison'!$A$1:$B$25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2" uniqueCount="383">
  <si>
    <t>PDAP1</t>
  </si>
  <si>
    <t>RAB11FIP1</t>
  </si>
  <si>
    <t>CXorf56</t>
  </si>
  <si>
    <t>CDV3</t>
  </si>
  <si>
    <t>WIBG</t>
  </si>
  <si>
    <t>MAP2K6</t>
  </si>
  <si>
    <t>C19orf43</t>
  </si>
  <si>
    <t>MORF4L2</t>
  </si>
  <si>
    <t>SPG20</t>
  </si>
  <si>
    <t>SRGAP2</t>
  </si>
  <si>
    <t>EIF1AX;EIF1AY</t>
  </si>
  <si>
    <t>COBL</t>
  </si>
  <si>
    <t>PIN4</t>
  </si>
  <si>
    <t>TCEB3</t>
  </si>
  <si>
    <t>PAK4</t>
  </si>
  <si>
    <t>HMHA1</t>
  </si>
  <si>
    <t>MOB1A;MOB1B</t>
  </si>
  <si>
    <t>DNAJC8</t>
  </si>
  <si>
    <t>NOMO2;NOMO3</t>
  </si>
  <si>
    <t>BTF3</t>
  </si>
  <si>
    <t>TMEM9;TMEM9B</t>
  </si>
  <si>
    <t>UBE2S</t>
  </si>
  <si>
    <t>HMGA1</t>
  </si>
  <si>
    <t>PTRF</t>
  </si>
  <si>
    <t>RSU1</t>
  </si>
  <si>
    <t>RND3</t>
  </si>
  <si>
    <t>TMEM237</t>
  </si>
  <si>
    <t>CDC42EP4</t>
  </si>
  <si>
    <t>SRPR</t>
  </si>
  <si>
    <t>OTUD7B</t>
  </si>
  <si>
    <t>DCUN1D5</t>
  </si>
  <si>
    <t>CHMP5</t>
  </si>
  <si>
    <t>AHNAK</t>
  </si>
  <si>
    <t>MPP6</t>
  </si>
  <si>
    <t>EXOC7</t>
  </si>
  <si>
    <t>ARHGAP17</t>
  </si>
  <si>
    <t>WASL</t>
  </si>
  <si>
    <t>MARK3</t>
  </si>
  <si>
    <t>CLIP1</t>
  </si>
  <si>
    <t>BSG</t>
  </si>
  <si>
    <t>SH3GL1</t>
  </si>
  <si>
    <t>ZC3H15</t>
  </si>
  <si>
    <t>CAST</t>
  </si>
  <si>
    <t>ARPP19</t>
  </si>
  <si>
    <t>SETD3</t>
  </si>
  <si>
    <t>CCDC47</t>
  </si>
  <si>
    <t>KIAA1522</t>
  </si>
  <si>
    <t>SEPT11</t>
  </si>
  <si>
    <t>FKBP11</t>
  </si>
  <si>
    <t>SEPT7</t>
  </si>
  <si>
    <t>BAIAP2L1</t>
  </si>
  <si>
    <t>SEPT6</t>
  </si>
  <si>
    <t>FCHO2</t>
  </si>
  <si>
    <t>ROBO1</t>
  </si>
  <si>
    <t>PAWR</t>
  </si>
  <si>
    <t>MAP2K3</t>
  </si>
  <si>
    <t>S100A13</t>
  </si>
  <si>
    <t>SEPT10</t>
  </si>
  <si>
    <t>SERF2</t>
  </si>
  <si>
    <t>SSR1</t>
  </si>
  <si>
    <t>LMO7</t>
  </si>
  <si>
    <t>SEPT9</t>
  </si>
  <si>
    <t>SRP14</t>
  </si>
  <si>
    <t>SH2D4A</t>
  </si>
  <si>
    <t>NOTCH2</t>
  </si>
  <si>
    <t>DAB2</t>
  </si>
  <si>
    <t>CCDC50</t>
  </si>
  <si>
    <t>BMP2K</t>
  </si>
  <si>
    <t>DNAJC9</t>
  </si>
  <si>
    <t>ALCAM</t>
  </si>
  <si>
    <t>MARK2</t>
  </si>
  <si>
    <t>PPFIBP1</t>
  </si>
  <si>
    <t>AKAP12</t>
  </si>
  <si>
    <t>ARHGAP1</t>
  </si>
  <si>
    <t>SPAG1</t>
  </si>
  <si>
    <t>ABCF2</t>
  </si>
  <si>
    <t>FMNL1</t>
  </si>
  <si>
    <t>IKBIP</t>
  </si>
  <si>
    <t>MPZL1</t>
  </si>
  <si>
    <t>NHS</t>
  </si>
  <si>
    <t>MARCKS</t>
  </si>
  <si>
    <t>CTNNA1</t>
  </si>
  <si>
    <t>C8orf33</t>
  </si>
  <si>
    <t>RAI14</t>
  </si>
  <si>
    <t>SZRD1</t>
  </si>
  <si>
    <t>KIF2C</t>
  </si>
  <si>
    <t>ARHGEF1</t>
  </si>
  <si>
    <t>BASP1</t>
  </si>
  <si>
    <t>LPP</t>
  </si>
  <si>
    <t>SUB1</t>
  </si>
  <si>
    <t>LRRC40</t>
  </si>
  <si>
    <t>MAGED2</t>
  </si>
  <si>
    <t>TACSTD2</t>
  </si>
  <si>
    <t>AGAP1</t>
  </si>
  <si>
    <t>RACGAP1</t>
  </si>
  <si>
    <t>PPFIA1</t>
  </si>
  <si>
    <t>SNRPA</t>
  </si>
  <si>
    <t>ABCF1</t>
  </si>
  <si>
    <t>LRRC47</t>
  </si>
  <si>
    <t>FEN1</t>
  </si>
  <si>
    <t>DHX29</t>
  </si>
  <si>
    <t>EPHA2</t>
  </si>
  <si>
    <t>CTNND1</t>
  </si>
  <si>
    <t>ARHGAP35</t>
  </si>
  <si>
    <t>ADAM9</t>
  </si>
  <si>
    <t>EPB41L2</t>
  </si>
  <si>
    <t>NDC80</t>
  </si>
  <si>
    <t>PHACTR4</t>
  </si>
  <si>
    <t>UBXN4</t>
  </si>
  <si>
    <t>SMNDC1</t>
  </si>
  <si>
    <t>PTPN13</t>
  </si>
  <si>
    <t>SLC9A3R1</t>
  </si>
  <si>
    <t>PLCL2</t>
  </si>
  <si>
    <t>UPF3B</t>
  </si>
  <si>
    <t>ANLN</t>
  </si>
  <si>
    <t>ATP2B1</t>
  </si>
  <si>
    <t>DCUN1D4</t>
  </si>
  <si>
    <t>PLEKHA5</t>
  </si>
  <si>
    <t>DIAPH3</t>
  </si>
  <si>
    <t>BZW1</t>
  </si>
  <si>
    <t>LLGL1</t>
  </si>
  <si>
    <t>DNAJC1</t>
  </si>
  <si>
    <t>SNAP23</t>
  </si>
  <si>
    <t>TBC1D10B</t>
  </si>
  <si>
    <t>CCDC124</t>
  </si>
  <si>
    <t>BZW2</t>
  </si>
  <si>
    <t>EIF2S2</t>
  </si>
  <si>
    <t>MARCKSL1</t>
  </si>
  <si>
    <t>EIF2A</t>
  </si>
  <si>
    <t>ITGB1</t>
  </si>
  <si>
    <t>PACSIN2</t>
  </si>
  <si>
    <t>SEPT8</t>
  </si>
  <si>
    <t>ARFGAP3</t>
  </si>
  <si>
    <t>CSNK1G3</t>
  </si>
  <si>
    <t>MAP4</t>
  </si>
  <si>
    <t>ARMCX2</t>
  </si>
  <si>
    <t>TGOLN2</t>
  </si>
  <si>
    <t>SARNP</t>
  </si>
  <si>
    <t>AXL</t>
  </si>
  <si>
    <t>ENSA</t>
  </si>
  <si>
    <t>ARL4A</t>
  </si>
  <si>
    <t>TBL2</t>
  </si>
  <si>
    <t>DSG2</t>
  </si>
  <si>
    <t>DTD1</t>
  </si>
  <si>
    <t>SLC7A5</t>
  </si>
  <si>
    <t>NUCKS1</t>
  </si>
  <si>
    <t>RALBP1</t>
  </si>
  <si>
    <t>RAB12</t>
  </si>
  <si>
    <t>GNL3L</t>
  </si>
  <si>
    <t>KIF23</t>
  </si>
  <si>
    <t>ZNF598</t>
  </si>
  <si>
    <t>EPB41L1</t>
  </si>
  <si>
    <t>PCDH7</t>
  </si>
  <si>
    <t>SPECC1</t>
  </si>
  <si>
    <t>MICALL1</t>
  </si>
  <si>
    <t>RBM42</t>
  </si>
  <si>
    <t>AHNAK2</t>
  </si>
  <si>
    <t>WBP11</t>
  </si>
  <si>
    <t>AFAP1</t>
  </si>
  <si>
    <t>SLC3A2</t>
  </si>
  <si>
    <t>DDRGK1</t>
  </si>
  <si>
    <t>CLASP2</t>
  </si>
  <si>
    <t>CALD1</t>
  </si>
  <si>
    <t>LRRC59</t>
  </si>
  <si>
    <t>RP2</t>
  </si>
  <si>
    <t>RALA</t>
  </si>
  <si>
    <t>PPP2R5D</t>
  </si>
  <si>
    <t>STXBP5</t>
  </si>
  <si>
    <t>PKN2</t>
  </si>
  <si>
    <t>CSRP1</t>
  </si>
  <si>
    <t>DDX18</t>
  </si>
  <si>
    <t>JPH1</t>
  </si>
  <si>
    <t>IMMT</t>
  </si>
  <si>
    <t>ANTXR1</t>
  </si>
  <si>
    <t>UBE2M</t>
  </si>
  <si>
    <t>IQGAP1</t>
  </si>
  <si>
    <t>WIPF1</t>
  </si>
  <si>
    <t>RAB10</t>
  </si>
  <si>
    <t>VRK1</t>
  </si>
  <si>
    <t>KTN1</t>
  </si>
  <si>
    <t>RFC1</t>
  </si>
  <si>
    <t>SH3PXD2B</t>
  </si>
  <si>
    <t>UNC13D</t>
  </si>
  <si>
    <t>PACSIN3</t>
  </si>
  <si>
    <t>PIP4K2B</t>
  </si>
  <si>
    <t>VANGL1</t>
  </si>
  <si>
    <t>TWF2</t>
  </si>
  <si>
    <t>DIAPH1</t>
  </si>
  <si>
    <t>CSRP2</t>
  </si>
  <si>
    <t>HAUS8</t>
  </si>
  <si>
    <t>PMAIP1</t>
  </si>
  <si>
    <t>SLC16A1</t>
  </si>
  <si>
    <t>YES1</t>
  </si>
  <si>
    <t>CCDC86</t>
  </si>
  <si>
    <t>CUL4A</t>
  </si>
  <si>
    <t>NPR3</t>
  </si>
  <si>
    <t>KATNA1</t>
  </si>
  <si>
    <t>SNF8</t>
  </si>
  <si>
    <t>RALB</t>
  </si>
  <si>
    <t>MPG</t>
  </si>
  <si>
    <t>ECT2</t>
  </si>
  <si>
    <t>RFTN1</t>
  </si>
  <si>
    <t>COPS7A</t>
  </si>
  <si>
    <t>KIF2A</t>
  </si>
  <si>
    <t>ZMAT2</t>
  </si>
  <si>
    <t>SLC4A7</t>
  </si>
  <si>
    <t>MYO1E</t>
  </si>
  <si>
    <t>CEP44</t>
  </si>
  <si>
    <t>ATP2B4</t>
  </si>
  <si>
    <t>CHMP2B</t>
  </si>
  <si>
    <t>EPS8</t>
  </si>
  <si>
    <t>SLC26A6</t>
  </si>
  <si>
    <t>NCOA7</t>
  </si>
  <si>
    <t>CHN1</t>
  </si>
  <si>
    <t>PICALM</t>
  </si>
  <si>
    <t>CDK17</t>
  </si>
  <si>
    <t>PIP5K1A</t>
  </si>
  <si>
    <t>SHOC2</t>
  </si>
  <si>
    <t>MAP4K4</t>
  </si>
  <si>
    <t>ABCB1</t>
  </si>
  <si>
    <t>PALLD</t>
  </si>
  <si>
    <t>NSRP1</t>
  </si>
  <si>
    <t>PIP4K2C</t>
  </si>
  <si>
    <t>RABGEF1</t>
  </si>
  <si>
    <t>DDX60</t>
  </si>
  <si>
    <t>SPAG9</t>
  </si>
  <si>
    <t>KIAA1143</t>
  </si>
  <si>
    <t>SPIN1</t>
  </si>
  <si>
    <t>ZDHHC5</t>
  </si>
  <si>
    <t>CDC27</t>
  </si>
  <si>
    <t>APOL2</t>
  </si>
  <si>
    <t>GOLGA2</t>
  </si>
  <si>
    <t>BCAS3</t>
  </si>
  <si>
    <t>MAPKAP1</t>
  </si>
  <si>
    <t>FDR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GOTERM_CC_DIRECT</t>
  </si>
  <si>
    <t>GO:0005829~cytosol</t>
  </si>
  <si>
    <t>GO:0005886~plasma membrane</t>
  </si>
  <si>
    <t>GO:0005856~cytoskeleton</t>
  </si>
  <si>
    <t>GO:0070062~extracellular exosome</t>
  </si>
  <si>
    <t>GO:0005938~cell cortex</t>
  </si>
  <si>
    <t>Annotation Version and Release Date:</t>
  </si>
  <si>
    <t>Analyzed List:</t>
  </si>
  <si>
    <t>Client Text Box Input (Homo sapiens)</t>
  </si>
  <si>
    <t>Reference List:</t>
  </si>
  <si>
    <t>Homo sapiens (all genes in database)</t>
  </si>
  <si>
    <t>Test Type:</t>
  </si>
  <si>
    <t>FISHER</t>
  </si>
  <si>
    <t>Correction:</t>
  </si>
  <si>
    <t>PANTHER Protein Class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+</t>
  </si>
  <si>
    <t>non-motor actin binding protein (PC00165)</t>
  </si>
  <si>
    <t>cytoskeletal protein (PC00085)</t>
  </si>
  <si>
    <t>protein-binding activity modulator (PC00095)</t>
  </si>
  <si>
    <t>GO enrichment analysis of IcsB-fatty-acylated proteins.</t>
    <phoneticPr fontId="1" type="noConversion"/>
  </si>
  <si>
    <t>RALA, RAB5B, RALB, AHNAK, CNP, WASL, RAB22A, RAP1B, CDC42, RAP1A, RRAS, BASP1, EPB41L2, RAC2, EPS8L2, RAC1, RAB6A, RAB8A, MARCKSL1, SEPTIN2, RFTN1, RHOG, RHOF, RHOC, GNG12, RHOA, SEPTIN7, RAB11A, RAB11B, VAMP8, MARCKS, RHEB, GIPC1, RAB34, RAB35, RAB13, TRIP10, RAB9A, CHMP4B, DSG2, CD44, CHMP5</t>
  </si>
  <si>
    <t>WASL, FNBP1L, RAB22A, BASP1, RAC2, RAC1, HRAS, RAB8A, RHOG, RHOF, RHOC, RHOA, VAMP8, CDCP1, RAB35, CHMP4B, DSG2, CD44, CHMP5, VAMP3, RALA, RAB5B, RALB, AHNAK, CNP, RAP1B, CDC42, RAP1A, RRAS, EPB41L1, RAB23, EPB41L2, S100A13, EPS8L2, RAB6A, YKT6, MARCKSL1, CAVIN1, SEPTIN2, RFTN1, AHNAK2, RAB39A, GNG12, MARCKS, RHEB, RAB13, TRIP10, RAB9A, KRAS</t>
  </si>
  <si>
    <t>GO:0030670~phagocytic vesicle membrane</t>
  </si>
  <si>
    <t>VAMP8, RAB23, RAB34, RAC2, RAB39A, RAB9A, SEC22B, RAB8A, RAB22A, VAMP3, RAB11B</t>
  </si>
  <si>
    <t>GO:0045335~phagocytic vesicle</t>
  </si>
  <si>
    <t>CDC42, RAB23, RAB34, RAB39A, RAB9A, RAB8A, RAB22A, RAB11A, VAMP3, RAB11B</t>
  </si>
  <si>
    <t>MARCKS, SEPTIN2, GIPC1, EPB41L2, RHOG, RAC2, TRIP10, RAC1, RHOF, RHOC, FNBP1L, RHOA</t>
  </si>
  <si>
    <t>AHNAK, WASL, C9ORF78, FNBP1L, RAP1B, CDC42, RAP1A, EPB41L1, RAB23, EPB41L2, S100A13, RAC2, EPS8L2, RAC1, RAB6A, HRAS, YKT6, RAB6B, RAB8A, CAVIN1, AHNAK2, RHOG, RAB39A, RHOF, RHOC, RHOA, SEPTIN7, RAB11A, RAB11B, VAMP8, RHEB, GIPC1, RAB35, RAB13, FKBP8, TRIP10, RAB9A, CHMP4B, KRAS, CD44, CHMP5, VAMP3</t>
  </si>
  <si>
    <t>GO:0031410~cytoplasmic vesicle</t>
  </si>
  <si>
    <t>RHOG, RHOF, WASL, RHOC, FNBP1L, RHOA, RAB11A, GIPC1, RAB13, RAC2, RAC1, RAB6A, RAB6B</t>
  </si>
  <si>
    <t>MARCKSL1, RHOG, RHOF, RHOC, SEPTIN9, FNBP1L, RHOA, SEPTIN7, SEPTIN8, BASP1, EPB41L1, EPB41L2, TRIP10, RAC2, RAC1</t>
  </si>
  <si>
    <t>GO:0030667~secretory granule membrane</t>
  </si>
  <si>
    <t>VAMP8, RAB5B, RHOG, RAC1, RHOF, RAB6A, CD44, RHOA</t>
  </si>
  <si>
    <t>GO:0055038~recycling endosome membrane</t>
  </si>
  <si>
    <t>VAMP8, RAB13, RAB35, RAC1, RAB8A, RAB11A, VAMP3, RAB11B</t>
  </si>
  <si>
    <t xml:space="preserve">PTM enrichment analysis of IcsB-fatty-acylated proteins. </t>
    <phoneticPr fontId="1" type="noConversion"/>
  </si>
  <si>
    <t>UP_KW_PTM</t>
  </si>
  <si>
    <t>KW-0636~Prenylation</t>
  </si>
  <si>
    <t>RALA, RAB5B, RALB, CNP, RAB22A, RAP1B, CDC42, RAP1A, RRAS, RAB23, RAC2, RAC1, RAB6A, HRAS, YKT6, RAB6B, RAB8A, RHOG, RAB39A, RHOF, RHOC, GNG12, RHOA, RAB11A, RAB11B, RHEB, RAB34, RAB35, RAB13, RAB9A, KRAS</t>
  </si>
  <si>
    <t>KW-0449~Lipoprotein</t>
  </si>
  <si>
    <t>RALA, RAB5B, RALB, CNP, RAB22A, RAP1B, CDC42, RAP1A, RRAS, BASP1, RAB23, RAC2, RAC1, RAB6A, HRAS, YKT6, RAB6B, RAB8A, MARCKSL1, RFTN1, RHOG, RAB39A, RHOF, RHOC, GNG12, RHOA, RAB11A, RAB11B, VAMP8, MARCKS, RHEB, RAB34, RAB35, RAB13, RAB9A, KRAS, DSG2, CHMP5</t>
  </si>
  <si>
    <t>KW-0488~Methylation</t>
  </si>
  <si>
    <t>RALA, RALB, AHNAK, CNP, WASL, RAP1B, CDC42, RAP1A, RRAS, RAB23, RAC2, RAC1, RAB6A, HRAS, YKT6, RAB6B, RAB8A, RHOG, RAB39A, RHOF, RHOC, GNG12, RHOA, RAB11A, RAB11B, RHEB, RAB13, KRAS</t>
  </si>
  <si>
    <t>KW-0013~ADP-ribosylation</t>
  </si>
  <si>
    <t>RAP1B, RHOG, RAC2, RHOC, RHOA</t>
  </si>
  <si>
    <t>KW-0597~Phosphoprotein</t>
  </si>
  <si>
    <t>RALA, RAB5B, AHNAK, CNP, WASL, C9ORF78, FNBP1L, RAP1B, CDC42, BASP1, EPB41L1, RAB23, EPB41L2, S100A13, EPS8L2, RAC1, RAB6A, YKT6, RAB6B, RAB8A, MARCKSL1, CAVIN1, SEPTIN2, RFTN1, AHNAK2, RHOG, GNG12, SEPTIN9, RHOA, SEPTIN7, SEPTIN8, VAMP8, MARCKS, CDCP1, RHEB, GIPC1, RAB34, RAB35, RAB13, FKBP8, TRIP10, RAB9A, CHMP4B, DSG2, SEC22B, CD44, CHMP5</t>
  </si>
  <si>
    <t>KW-0564~Palmitate</t>
  </si>
  <si>
    <t>RRAS, RFTN1, KRAS, DSG2, RAC1, HRAS, YKT6</t>
  </si>
  <si>
    <t>KW-0007~Acetylation</t>
  </si>
  <si>
    <t>RAB5B, AHNAK, WASL, EPB41L1, EPB41L2, RAC2, RAB6A, HRAS, CAVIN1, SEPTIN2, AHNAK2, RHOF, GNG12, SEPTIN9, SEPTIN7, RAB11A, SEPTIN8, RAB11B, VAMP8, RAB34, RAB9A, CHMP4B, KRAS, SEC22B, VAMP3</t>
  </si>
  <si>
    <t>KW-0519~Myristate</t>
  </si>
  <si>
    <t>MARCKS, MARCKSL1, BASP1, RFTN1</t>
  </si>
  <si>
    <t xml:space="preserve">PTM enrichment analysis of RID-fatty-acylated proteins. </t>
    <phoneticPr fontId="1" type="noConversion"/>
  </si>
  <si>
    <t>KW-1017~Isopeptide bond</t>
  </si>
  <si>
    <t>KW-0832~Ubl conjugation</t>
  </si>
  <si>
    <t xml:space="preserve">PANTHER protein class enrichment analysis of IcsB-fatty-acylated proteins. </t>
    <phoneticPr fontId="1" type="noConversion"/>
  </si>
  <si>
    <t>Client Text Box Input (62)</t>
  </si>
  <si>
    <t>small GTPase (PC00208)</t>
  </si>
  <si>
    <t>G-protein (PC00020)</t>
  </si>
  <si>
    <t>Gene list from IcsB-proteomics for bioinformatics analysis</t>
  </si>
  <si>
    <t>SEPT7</t>
    <phoneticPr fontId="6" type="noConversion"/>
  </si>
  <si>
    <t>RAC1</t>
  </si>
  <si>
    <t>RHOA</t>
    <phoneticPr fontId="6" type="noConversion"/>
  </si>
  <si>
    <t>RAB35</t>
  </si>
  <si>
    <t>KRAS</t>
    <phoneticPr fontId="6" type="noConversion"/>
  </si>
  <si>
    <t>RAP1B</t>
  </si>
  <si>
    <t>RHOG</t>
  </si>
  <si>
    <t>RAB11B</t>
    <phoneticPr fontId="6" type="noConversion"/>
  </si>
  <si>
    <t>RAB13</t>
  </si>
  <si>
    <t>RAB22A</t>
  </si>
  <si>
    <t>RAB34</t>
  </si>
  <si>
    <t>YKT6</t>
  </si>
  <si>
    <t>VAMP8</t>
  </si>
  <si>
    <t>CNP</t>
  </si>
  <si>
    <t>RAB8A</t>
  </si>
  <si>
    <t>RAB23</t>
  </si>
  <si>
    <t>GNG12</t>
  </si>
  <si>
    <t>RHOC</t>
    <phoneticPr fontId="6" type="noConversion"/>
  </si>
  <si>
    <t>HRAS</t>
    <phoneticPr fontId="6" type="noConversion"/>
  </si>
  <si>
    <t>RAB11A</t>
    <phoneticPr fontId="6" type="noConversion"/>
  </si>
  <si>
    <t>C9orf78</t>
  </si>
  <si>
    <t>RAB5B</t>
    <phoneticPr fontId="7" type="noConversion"/>
  </si>
  <si>
    <t>CHMP4B</t>
    <phoneticPr fontId="7" type="noConversion"/>
  </si>
  <si>
    <t>AHNAK2</t>
    <phoneticPr fontId="7" type="noConversion"/>
  </si>
  <si>
    <t>RFTN1</t>
    <phoneticPr fontId="7" type="noConversion"/>
  </si>
  <si>
    <t>VAMP3</t>
  </si>
  <si>
    <t>SEC22B</t>
  </si>
  <si>
    <t>BNIP1</t>
  </si>
  <si>
    <t>GIPC1</t>
  </si>
  <si>
    <t>RHEB</t>
  </si>
  <si>
    <t>FKBP8</t>
  </si>
  <si>
    <t>RAC2</t>
    <phoneticPr fontId="6" type="noConversion"/>
  </si>
  <si>
    <t>EPS8L2</t>
  </si>
  <si>
    <t>RAP1A</t>
  </si>
  <si>
    <t>RHOF</t>
  </si>
  <si>
    <t>TRIP10</t>
  </si>
  <si>
    <t>SEPT11</t>
    <phoneticPr fontId="6" type="noConversion"/>
  </si>
  <si>
    <t>CDC42</t>
  </si>
  <si>
    <t>RAB9A</t>
  </si>
  <si>
    <t>CDCP1</t>
  </si>
  <si>
    <t>SEPT2</t>
    <phoneticPr fontId="6" type="noConversion"/>
  </si>
  <si>
    <t>SEPT9</t>
    <phoneticPr fontId="6" type="noConversion"/>
  </si>
  <si>
    <t>CD44</t>
  </si>
  <si>
    <t>RAB6B</t>
    <phoneticPr fontId="6" type="noConversion"/>
  </si>
  <si>
    <t>FNBP1L</t>
  </si>
  <si>
    <t>RAB6A</t>
    <phoneticPr fontId="6" type="noConversion"/>
  </si>
  <si>
    <t>RAB39A</t>
    <phoneticPr fontId="6" type="noConversion"/>
  </si>
  <si>
    <t>Gene name</t>
    <phoneticPr fontId="2" type="noConversion"/>
  </si>
  <si>
    <t>Gene list from RID-proteomics for bioinformatics analysis</t>
    <phoneticPr fontId="2" type="noConversion"/>
  </si>
  <si>
    <t xml:space="preserve">Table S3. Comparison of RID and IcsB substrates.  </t>
  </si>
  <si>
    <t>RRAS</t>
    <phoneticPr fontId="1" type="noConversion"/>
  </si>
  <si>
    <t>NPTN</t>
  </si>
  <si>
    <t>FRG1</t>
  </si>
  <si>
    <t>MTO1</t>
  </si>
  <si>
    <t>C1orf174</t>
  </si>
  <si>
    <t>RAPGEF6</t>
  </si>
  <si>
    <t>THYN1</t>
  </si>
  <si>
    <t>FEZ2</t>
  </si>
  <si>
    <t>TMA7;hCG_2014768</t>
    <phoneticPr fontId="2" type="noConversion"/>
  </si>
  <si>
    <t>WIPF1, ZDHHC5, THYN1, ANTXR1, EPS8, GOLGA2, RABGEF1, BAIAP2L1, BSG, CDC27, PIP4K2B, PIP4K2C, TBC1D10B, EIF2A, AFAP1, UNC13D, SUB1, SARNP, FEZ2, CCDC86, LLGL1, EPHA2, ABCB1, DCUN1D5, MAPKAP1, TWF2, AGAP1, COPS7A, IQGAP1, ARPP19, TGOLN2, RAB11FIP1, RACGAP1, EPB41L1, EPB41L2, S100A13, SSR1, PIP5K1A, STXBP5, MAP4, CDK17, BTF3, YES1, UPF3B, SPART, VANGL1, ANLN, PPFIBP1, TBL2, MAGED2, DHX29, TMEM9B, FEN1, SETD3, CCDC124, ARHGAP1, OTUD7B, WASL, JPH1, ROBO1, AKAP12, CSRP1, SH3PXD2B, ENSA, SPIN1, UBXN4, LRRC47, CDV3, EXOC7, KIAA1143, LRRC40, PAWR, KIF23, SLC7A5, KIF2A, CDC42EP4, KIF2C, ARHGEF1, NCOA7, RAPGEF6, ZNF598, SZRD1, AHNAK, CHN1, MICALL1, CTNNA1, DTD1, MPZL1, PAK4, APOL2, MAP4K4, SLC16A1, CAVIN1, RFTN1, PLEKHA5, SEPTIN6, SEPTIN9, SEPTIN7, SEPTIN8, KTN1, AXL, PKN2, CEP44, MPHOSPH6, NOMO3, MPG, CTNND1, NUCKS1, SRP14, BZW2, BZW1, ARHGAP35, BASP1, PPFIA1, NOMO2, SH3GL1, CAST, MAP2K3, CSNK1G3, RALBP1, VRK1, LMO7, WBP11, ARHGAP45, CLIP1, MORF4L2, ADAM9, SNRPA, RAI14, NOTCH2, LRRC59, ARHGAP17, LPP, CALD1, DDRGK1, PACSIN2, PACSIN3, SRGAP2, ECT2, MARK3, ZC3H15, MARK2, MAP2K6, SPECC1, HMGA1, PYM1, EIF2S2, NDC80, MOB1B, DIAPH1, MOB1A, DAB2, DIAPH3, TMEM237, UBE2S, CHMP2B, SRPRA, PIN4, C8ORF33, SLC26A6, PICALM, UBE2M, ITGB1, SH2D4A, SNAP23, C1ORF174, SEPTIN11, CCDC50, PHACTR4, BCAS3, RFC1, COBL, PPP2R5D, ARFGAP3, DNAJC1, PALLD, BMP2K, DNAJC9, DSG2, DNAJC8, TMEM9, NSRP1, CHMP5, RALA, SLC3A2, HAUS8, KATNA1, FCHO2, NHS, ABCF2, SMNDC1, ABCF1, CLASP2, SPAG9, MARCKSL1, PCDH7, PLCL2, AHNAK2, ATP2B4, PDAP1, IMMT, ATP2B1, PTPN13, RAB10, CUL4A, SLC4A7, MYO1E, FMNL1, MARCKS, RAB12, SPAG1, RBM42</t>
  </si>
  <si>
    <t>TRIR, CTNND1, BZW2, BZW1, RABGEF1, PIP4K2B, PIP4K2C, EIF2A, CAST, MAP2K3, CSNK1G3, RALBP1, AFAP1, LMO7, WBP11, SARNP, SUB1, SNRPA, RAI14, LRRC59, MAPKAP1, TWF2, AGAP1, COPS7A, IQGAP1, ARPP19, LPP, ZMAT2, RACGAP1, EPB41L1, EPB41L2, PACSIN2, MAP4, RSU1, ECT2, MAP2K6, PYM1, HMGA1, EIF2S2, NDC80, SPART, MOB1B, ANLN, DIAPH1, MOB1A, PPFIBP1, DAB2, UBE2S, CHMP2B, MAGED2, C8ORF33, UBE2M, PICALM, ITGB1, FEN1, SNAP23, ARHGAP1, WASL, SEPTIN11, CSRP2, CSRP1, ENSA, SPIN1, CCDC50, LRRC47, CDV3, BCAS3, KIAA1143, ARFGAP3, KIF2A, NCOA7, KIF2C, DNAJC8, RAPGEF6, SZRD1, AHNAK, SLC3A2, HAUS8, CHN1, CTNNA1, ABCF2, SMNDC1, APOL2, MAP4K4, SPAG9, CAVIN1, PLCL2, AHNAK2, PLEKHA5, PDAP1, SEPTIN6, IMMT, ATP2B1, SEPTIN9, SEPTIN7, SEPTIN8, RAB10, RAB12, RBM42, PKN2</t>
  </si>
  <si>
    <t>ITGB1, AHNAK, CTNND1, DCUN1D4, SLC3A2, BZW1, LPP, AKAP12, CSRP2, RACGAP1, ZMAT2, CSRP1, DDRGK1, CALD1, BASP1, EPB41L2, FCHO2, CTNNA1, SPIN1, PIP5K1A, MAP4, ECT2, CAST, BCAS3, CAVIN1, RFC1, EIF1AY, AHNAK2, PLEKHA5, HMGA1, PDAP1, VRK1, KIF23, LMO7, WBP11, EIF2S2, CUL4A, SPART, RAB10, SLC7A5, ANLN, PPFIBP1, GNL3L, TBL2, SUB1, NSRP1, MPHOSPH6, PICALM</t>
  </si>
  <si>
    <t>ITGB1, SETD3, CTNND1, BZW1, ROBO1, EPS8, AKAP12, RABGEF1, CSRP2, CSRP1, BASP1, SPIN1, PIP4K2B, CAST, BCAS3, RFC1, EIF1AY, VRK1, KIF23, LMO7, WBP11, SLC7A5, SUB1, KIF2C, NSRP1, EPHA2, CHMP5, NOTCH2, AHNAK, DCUN1D4, SLC3A2, LPP, ZMAT2, RACGAP1, CALD1, DDRGK1, KATNA1, EPB41L2, FCHO2, CTNNA1, PIP5K1A, MAP4, ECT2, PAK4, CAVIN1, AHNAK2, PLEKHA5, HMGA1, PDAP1, EIF2S2, CUL4A, RAB10, SPART, ANLN, PPFIBP1, GNL3L, DIAPH3, TBL2, AXL, UBE2S, PIN4, MPHOSPH6, PICALM</t>
  </si>
  <si>
    <t>AKAP12, SPECC1, FMNL1, MARCKS, MARCKSL1, ARL4A, YES1, RP2, BASP1, RFTN1</t>
  </si>
  <si>
    <t>Analysis Type:</t>
  </si>
  <si>
    <t>PANTHER Overrepresentation Test (Released 20231017)</t>
  </si>
  <si>
    <t>PANTHER version 18.0 Released 2023-08-01</t>
  </si>
  <si>
    <t>Homo sapiens - REFLIST (20592)</t>
  </si>
  <si>
    <t>S3A. Protein list comparison</t>
  </si>
  <si>
    <t xml:space="preserve">S3B. Bioinformatics analysis of IcsB substra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"/>
      <family val="3"/>
      <charset val="134"/>
      <scheme val="minor"/>
    </font>
    <font>
      <sz val="9"/>
      <name val="等线"/>
      <family val="3"/>
      <charset val="134"/>
    </font>
    <font>
      <sz val="9"/>
      <name val="等线"/>
      <family val="2"/>
      <charset val="134"/>
    </font>
    <font>
      <sz val="11"/>
      <name val="Calibri"/>
      <family val="3"/>
      <charset val="134"/>
      <scheme val="minor"/>
    </font>
    <font>
      <b/>
      <sz val="12"/>
      <color theme="1"/>
      <name val="Calibri"/>
      <family val="3"/>
      <charset val="134"/>
      <scheme val="minor"/>
    </font>
    <font>
      <b/>
      <sz val="16"/>
      <color rgb="FF000000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4" fillId="0" borderId="0" xfId="0" applyFont="1" applyAlignment="1">
      <alignment vertical="center"/>
    </xf>
    <xf numFmtId="49" fontId="5" fillId="2" borderId="1" xfId="0" applyNumberFormat="1" applyFont="1" applyFill="1" applyBorder="1" applyAlignment="1">
      <alignment horizontal="center" vertical="top" wrapText="1"/>
    </xf>
    <xf numFmtId="0" fontId="4" fillId="0" borderId="0" xfId="0" applyFont="1"/>
    <xf numFmtId="49" fontId="9" fillId="2" borderId="1" xfId="0" applyNumberFormat="1" applyFont="1" applyFill="1" applyBorder="1" applyAlignment="1">
      <alignment horizontal="center" vertical="top" wrapText="1"/>
    </xf>
    <xf numFmtId="49" fontId="9" fillId="3" borderId="1" xfId="0" applyNumberFormat="1" applyFont="1" applyFill="1" applyBorder="1" applyAlignment="1">
      <alignment horizontal="center" vertical="top" wrapText="1"/>
    </xf>
    <xf numFmtId="49" fontId="10" fillId="4" borderId="1" xfId="0" applyNumberFormat="1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49" fontId="8" fillId="0" borderId="4" xfId="0" applyNumberFormat="1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49" fontId="8" fillId="0" borderId="4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5" borderId="0" xfId="0" applyFont="1" applyFill="1"/>
    <xf numFmtId="0" fontId="4" fillId="3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</cellXfs>
  <cellStyles count="2">
    <cellStyle name="Normal" xfId="0" builtinId="0"/>
    <cellStyle name="常规 2 2" xfId="1" xr:uid="{00000000-0005-0000-0000-000001000000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99"/>
      <color rgb="FF99FF99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9F8F3-1209-7D4C-B37F-C6338932DA9A}">
  <dimension ref="A1:A4"/>
  <sheetViews>
    <sheetView tabSelected="1" zoomScale="163" zoomScaleNormal="163" workbookViewId="0">
      <selection activeCell="D12" sqref="D12"/>
    </sheetView>
  </sheetViews>
  <sheetFormatPr baseColWidth="10" defaultColWidth="11" defaultRowHeight="15"/>
  <sheetData>
    <row r="1" spans="1:1" s="19" customFormat="1" ht="21">
      <c r="A1" s="19" t="s">
        <v>362</v>
      </c>
    </row>
    <row r="3" spans="1:1" s="24" customFormat="1">
      <c r="A3" s="24" t="s">
        <v>381</v>
      </c>
    </row>
    <row r="4" spans="1:1" s="23" customFormat="1">
      <c r="A4" s="23" t="s">
        <v>382</v>
      </c>
    </row>
  </sheetData>
  <mergeCells count="3">
    <mergeCell ref="A1:XFD1"/>
    <mergeCell ref="A3:XFD3"/>
    <mergeCell ref="A4:XFD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29E05-95FE-4683-92EA-BEC112F0D3DC}">
  <dimension ref="A1:B250"/>
  <sheetViews>
    <sheetView workbookViewId="0">
      <selection activeCell="F72" sqref="F72"/>
    </sheetView>
  </sheetViews>
  <sheetFormatPr baseColWidth="10" defaultColWidth="8.83203125" defaultRowHeight="15"/>
  <cols>
    <col min="1" max="1" width="29.5" style="9" customWidth="1"/>
    <col min="2" max="2" width="30" style="9" customWidth="1"/>
  </cols>
  <sheetData>
    <row r="1" spans="1:2" ht="66">
      <c r="A1" s="4" t="s">
        <v>361</v>
      </c>
      <c r="B1" s="8" t="s">
        <v>312</v>
      </c>
    </row>
    <row r="2" spans="1:2" ht="17">
      <c r="A2" s="6" t="s">
        <v>360</v>
      </c>
      <c r="B2" s="7" t="s">
        <v>360</v>
      </c>
    </row>
    <row r="3" spans="1:2">
      <c r="A3" s="16" t="s">
        <v>0</v>
      </c>
      <c r="B3" s="12" t="s">
        <v>313</v>
      </c>
    </row>
    <row r="4" spans="1:2">
      <c r="A4" s="17" t="s">
        <v>1</v>
      </c>
      <c r="B4" s="13" t="s">
        <v>127</v>
      </c>
    </row>
    <row r="5" spans="1:2">
      <c r="A5" s="17" t="s">
        <v>3</v>
      </c>
      <c r="B5" s="13" t="s">
        <v>314</v>
      </c>
    </row>
    <row r="6" spans="1:2">
      <c r="A6" s="17" t="s">
        <v>9</v>
      </c>
      <c r="B6" s="13" t="s">
        <v>315</v>
      </c>
    </row>
    <row r="7" spans="1:2">
      <c r="A7" s="17" t="s">
        <v>5</v>
      </c>
      <c r="B7" s="13" t="s">
        <v>316</v>
      </c>
    </row>
    <row r="8" spans="1:2">
      <c r="A8" s="17" t="s">
        <v>7</v>
      </c>
      <c r="B8" s="13" t="s">
        <v>87</v>
      </c>
    </row>
    <row r="9" spans="1:2">
      <c r="A9" s="17" t="s">
        <v>11</v>
      </c>
      <c r="B9" s="13" t="s">
        <v>317</v>
      </c>
    </row>
    <row r="10" spans="1:2">
      <c r="A10" s="17" t="s">
        <v>12</v>
      </c>
      <c r="B10" s="13" t="s">
        <v>80</v>
      </c>
    </row>
    <row r="11" spans="1:2">
      <c r="A11" s="17" t="s">
        <v>17</v>
      </c>
      <c r="B11" s="13" t="s">
        <v>363</v>
      </c>
    </row>
    <row r="12" spans="1:2">
      <c r="A12" s="17" t="s">
        <v>19</v>
      </c>
      <c r="B12" s="13" t="s">
        <v>32</v>
      </c>
    </row>
    <row r="13" spans="1:2">
      <c r="A13" s="17" t="s">
        <v>14</v>
      </c>
      <c r="B13" s="13" t="s">
        <v>318</v>
      </c>
    </row>
    <row r="14" spans="1:2">
      <c r="A14" s="17" t="s">
        <v>21</v>
      </c>
      <c r="B14" s="13" t="s">
        <v>319</v>
      </c>
    </row>
    <row r="15" spans="1:2">
      <c r="A15" s="17" t="s">
        <v>22</v>
      </c>
      <c r="B15" s="13" t="s">
        <v>320</v>
      </c>
    </row>
    <row r="16" spans="1:2">
      <c r="A16" s="17" t="s">
        <v>23</v>
      </c>
      <c r="B16" s="13" t="s">
        <v>321</v>
      </c>
    </row>
    <row r="17" spans="1:2">
      <c r="A17" s="17" t="s">
        <v>24</v>
      </c>
      <c r="B17" s="13" t="s">
        <v>322</v>
      </c>
    </row>
    <row r="18" spans="1:2">
      <c r="A18" s="17" t="s">
        <v>26</v>
      </c>
      <c r="B18" s="13" t="s">
        <v>323</v>
      </c>
    </row>
    <row r="19" spans="1:2">
      <c r="A19" s="17" t="s">
        <v>25</v>
      </c>
      <c r="B19" s="13" t="s">
        <v>324</v>
      </c>
    </row>
    <row r="20" spans="1:2">
      <c r="A20" s="17" t="s">
        <v>27</v>
      </c>
      <c r="B20" s="13" t="s">
        <v>325</v>
      </c>
    </row>
    <row r="21" spans="1:2">
      <c r="A21" s="17" t="s">
        <v>29</v>
      </c>
      <c r="B21" s="13" t="s">
        <v>326</v>
      </c>
    </row>
    <row r="22" spans="1:2">
      <c r="A22" s="17" t="s">
        <v>30</v>
      </c>
      <c r="B22" s="13" t="s">
        <v>198</v>
      </c>
    </row>
    <row r="23" spans="1:2">
      <c r="A23" s="17" t="s">
        <v>31</v>
      </c>
      <c r="B23" s="13" t="s">
        <v>327</v>
      </c>
    </row>
    <row r="24" spans="1:2">
      <c r="A24" s="17" t="s">
        <v>32</v>
      </c>
      <c r="B24" s="13" t="s">
        <v>328</v>
      </c>
    </row>
    <row r="25" spans="1:2">
      <c r="A25" s="17" t="s">
        <v>4</v>
      </c>
      <c r="B25" s="13" t="s">
        <v>31</v>
      </c>
    </row>
    <row r="26" spans="1:2">
      <c r="A26" s="17" t="s">
        <v>35</v>
      </c>
      <c r="B26" s="13" t="s">
        <v>165</v>
      </c>
    </row>
    <row r="27" spans="1:2">
      <c r="A27" s="17" t="s">
        <v>36</v>
      </c>
      <c r="B27" s="13" t="s">
        <v>329</v>
      </c>
    </row>
    <row r="28" spans="1:2">
      <c r="A28" s="17" t="s">
        <v>34</v>
      </c>
      <c r="B28" s="13" t="s">
        <v>330</v>
      </c>
    </row>
    <row r="29" spans="1:2">
      <c r="A29" s="17" t="s">
        <v>37</v>
      </c>
      <c r="B29" s="13" t="s">
        <v>331</v>
      </c>
    </row>
    <row r="30" spans="1:2">
      <c r="A30" s="17" t="s">
        <v>38</v>
      </c>
      <c r="B30" s="13" t="s">
        <v>332</v>
      </c>
    </row>
    <row r="31" spans="1:2">
      <c r="A31" s="17" t="s">
        <v>39</v>
      </c>
      <c r="B31" s="14" t="s">
        <v>333</v>
      </c>
    </row>
    <row r="32" spans="1:2">
      <c r="A32" s="17" t="s">
        <v>41</v>
      </c>
      <c r="B32" s="14" t="s">
        <v>56</v>
      </c>
    </row>
    <row r="33" spans="1:2">
      <c r="A33" s="17" t="s">
        <v>40</v>
      </c>
      <c r="B33" s="14" t="s">
        <v>334</v>
      </c>
    </row>
    <row r="34" spans="1:2">
      <c r="A34" s="17" t="s">
        <v>43</v>
      </c>
      <c r="B34" s="14" t="s">
        <v>335</v>
      </c>
    </row>
    <row r="35" spans="1:2">
      <c r="A35" s="17" t="s">
        <v>44</v>
      </c>
      <c r="B35" s="14" t="s">
        <v>336</v>
      </c>
    </row>
    <row r="36" spans="1:2">
      <c r="A36" s="17" t="s">
        <v>45</v>
      </c>
      <c r="B36" s="14" t="s">
        <v>337</v>
      </c>
    </row>
    <row r="37" spans="1:2">
      <c r="A37" s="17" t="s">
        <v>47</v>
      </c>
      <c r="B37" s="14" t="s">
        <v>48</v>
      </c>
    </row>
    <row r="38" spans="1:2">
      <c r="A38" s="17" t="s">
        <v>48</v>
      </c>
      <c r="B38" s="14" t="s">
        <v>338</v>
      </c>
    </row>
    <row r="39" spans="1:2">
      <c r="A39" s="17" t="s">
        <v>49</v>
      </c>
      <c r="B39" s="14" t="s">
        <v>339</v>
      </c>
    </row>
    <row r="40" spans="1:2">
      <c r="A40" s="17" t="s">
        <v>50</v>
      </c>
      <c r="B40" s="14" t="s">
        <v>340</v>
      </c>
    </row>
    <row r="41" spans="1:2">
      <c r="A41" s="17" t="s">
        <v>51</v>
      </c>
      <c r="B41" s="14" t="s">
        <v>341</v>
      </c>
    </row>
    <row r="42" spans="1:2">
      <c r="A42" s="17" t="s">
        <v>52</v>
      </c>
      <c r="B42" s="14" t="s">
        <v>342</v>
      </c>
    </row>
    <row r="43" spans="1:2">
      <c r="A43" s="17" t="s">
        <v>53</v>
      </c>
      <c r="B43" s="14" t="s">
        <v>23</v>
      </c>
    </row>
    <row r="44" spans="1:2">
      <c r="A44" s="17" t="s">
        <v>54</v>
      </c>
      <c r="B44" s="14" t="s">
        <v>151</v>
      </c>
    </row>
    <row r="45" spans="1:2">
      <c r="A45" s="17" t="s">
        <v>56</v>
      </c>
      <c r="B45" s="14" t="s">
        <v>343</v>
      </c>
    </row>
    <row r="46" spans="1:2">
      <c r="A46" s="17" t="s">
        <v>57</v>
      </c>
      <c r="B46" s="14" t="s">
        <v>105</v>
      </c>
    </row>
    <row r="47" spans="1:2">
      <c r="A47" s="17" t="s">
        <v>58</v>
      </c>
      <c r="B47" s="13" t="s">
        <v>344</v>
      </c>
    </row>
    <row r="48" spans="1:2">
      <c r="A48" s="17" t="s">
        <v>59</v>
      </c>
      <c r="B48" s="13" t="s">
        <v>345</v>
      </c>
    </row>
    <row r="49" spans="1:2">
      <c r="A49" s="17" t="s">
        <v>10</v>
      </c>
      <c r="B49" s="13" t="s">
        <v>346</v>
      </c>
    </row>
    <row r="50" spans="1:2">
      <c r="A50" s="17" t="s">
        <v>61</v>
      </c>
      <c r="B50" s="13" t="s">
        <v>347</v>
      </c>
    </row>
    <row r="51" spans="1:2">
      <c r="A51" s="17" t="s">
        <v>60</v>
      </c>
      <c r="B51" s="13" t="s">
        <v>348</v>
      </c>
    </row>
    <row r="52" spans="1:2">
      <c r="A52" s="17" t="s">
        <v>62</v>
      </c>
      <c r="B52" s="12" t="s">
        <v>349</v>
      </c>
    </row>
    <row r="53" spans="1:2">
      <c r="A53" s="17" t="s">
        <v>63</v>
      </c>
      <c r="B53" s="13" t="s">
        <v>350</v>
      </c>
    </row>
    <row r="54" spans="1:2">
      <c r="A54" s="17" t="s">
        <v>64</v>
      </c>
      <c r="B54" s="13" t="s">
        <v>351</v>
      </c>
    </row>
    <row r="55" spans="1:2">
      <c r="A55" s="17" t="s">
        <v>65</v>
      </c>
      <c r="B55" s="13" t="s">
        <v>36</v>
      </c>
    </row>
    <row r="56" spans="1:2">
      <c r="A56" s="17" t="s">
        <v>66</v>
      </c>
      <c r="B56" s="13" t="s">
        <v>142</v>
      </c>
    </row>
    <row r="57" spans="1:2">
      <c r="A57" s="17" t="s">
        <v>67</v>
      </c>
      <c r="B57" s="13" t="s">
        <v>352</v>
      </c>
    </row>
    <row r="58" spans="1:2">
      <c r="A58" s="17" t="s">
        <v>68</v>
      </c>
      <c r="B58" s="12" t="s">
        <v>353</v>
      </c>
    </row>
    <row r="59" spans="1:2">
      <c r="A59" s="17" t="s">
        <v>69</v>
      </c>
      <c r="B59" s="12" t="s">
        <v>354</v>
      </c>
    </row>
    <row r="60" spans="1:2">
      <c r="A60" s="17" t="s">
        <v>70</v>
      </c>
      <c r="B60" s="13" t="s">
        <v>355</v>
      </c>
    </row>
    <row r="61" spans="1:2">
      <c r="A61" s="17" t="s">
        <v>71</v>
      </c>
      <c r="B61" s="13" t="s">
        <v>356</v>
      </c>
    </row>
    <row r="62" spans="1:2">
      <c r="A62" s="17" t="s">
        <v>72</v>
      </c>
      <c r="B62" s="13" t="s">
        <v>357</v>
      </c>
    </row>
    <row r="63" spans="1:2">
      <c r="A63" s="17" t="s">
        <v>73</v>
      </c>
      <c r="B63" s="13" t="s">
        <v>358</v>
      </c>
    </row>
    <row r="64" spans="1:2">
      <c r="A64" s="17" t="s">
        <v>74</v>
      </c>
      <c r="B64" s="15" t="s">
        <v>359</v>
      </c>
    </row>
    <row r="65" spans="1:1">
      <c r="A65" s="17" t="s">
        <v>364</v>
      </c>
    </row>
    <row r="66" spans="1:1">
      <c r="A66" s="17" t="s">
        <v>75</v>
      </c>
    </row>
    <row r="67" spans="1:1">
      <c r="A67" s="17" t="s">
        <v>76</v>
      </c>
    </row>
    <row r="68" spans="1:1">
      <c r="A68" s="17" t="s">
        <v>78</v>
      </c>
    </row>
    <row r="69" spans="1:1">
      <c r="A69" s="17" t="s">
        <v>79</v>
      </c>
    </row>
    <row r="70" spans="1:1">
      <c r="A70" s="17" t="s">
        <v>80</v>
      </c>
    </row>
    <row r="71" spans="1:1">
      <c r="A71" s="17" t="s">
        <v>81</v>
      </c>
    </row>
    <row r="72" spans="1:1">
      <c r="A72" s="17" t="s">
        <v>82</v>
      </c>
    </row>
    <row r="73" spans="1:1">
      <c r="A73" s="17" t="s">
        <v>193</v>
      </c>
    </row>
    <row r="74" spans="1:1">
      <c r="A74" s="17" t="s">
        <v>83</v>
      </c>
    </row>
    <row r="75" spans="1:1">
      <c r="A75" s="17" t="s">
        <v>84</v>
      </c>
    </row>
    <row r="76" spans="1:1">
      <c r="A76" s="17" t="s">
        <v>85</v>
      </c>
    </row>
    <row r="77" spans="1:1">
      <c r="A77" s="17" t="s">
        <v>2</v>
      </c>
    </row>
    <row r="78" spans="1:1">
      <c r="A78" s="17" t="s">
        <v>87</v>
      </c>
    </row>
    <row r="79" spans="1:1">
      <c r="A79" s="17" t="s">
        <v>88</v>
      </c>
    </row>
    <row r="80" spans="1:1">
      <c r="A80" s="17" t="s">
        <v>89</v>
      </c>
    </row>
    <row r="81" spans="1:1">
      <c r="A81" s="17" t="s">
        <v>90</v>
      </c>
    </row>
    <row r="82" spans="1:1">
      <c r="A82" s="17" t="s">
        <v>91</v>
      </c>
    </row>
    <row r="83" spans="1:1">
      <c r="A83" s="17" t="s">
        <v>42</v>
      </c>
    </row>
    <row r="84" spans="1:1">
      <c r="A84" s="17" t="s">
        <v>92</v>
      </c>
    </row>
    <row r="85" spans="1:1">
      <c r="A85" s="17" t="s">
        <v>93</v>
      </c>
    </row>
    <row r="86" spans="1:1">
      <c r="A86" s="17" t="s">
        <v>94</v>
      </c>
    </row>
    <row r="87" spans="1:1">
      <c r="A87" s="17" t="s">
        <v>95</v>
      </c>
    </row>
    <row r="88" spans="1:1">
      <c r="A88" s="17" t="s">
        <v>96</v>
      </c>
    </row>
    <row r="89" spans="1:1">
      <c r="A89" s="17" t="s">
        <v>97</v>
      </c>
    </row>
    <row r="90" spans="1:1">
      <c r="A90" s="17" t="s">
        <v>86</v>
      </c>
    </row>
    <row r="91" spans="1:1">
      <c r="A91" s="17" t="s">
        <v>371</v>
      </c>
    </row>
    <row r="92" spans="1:1">
      <c r="A92" s="17" t="s">
        <v>98</v>
      </c>
    </row>
    <row r="93" spans="1:1">
      <c r="A93" s="17" t="s">
        <v>99</v>
      </c>
    </row>
    <row r="94" spans="1:1">
      <c r="A94" s="17" t="s">
        <v>100</v>
      </c>
    </row>
    <row r="95" spans="1:1">
      <c r="A95" s="17" t="s">
        <v>102</v>
      </c>
    </row>
    <row r="96" spans="1:1">
      <c r="A96" s="17" t="s">
        <v>101</v>
      </c>
    </row>
    <row r="97" spans="1:1">
      <c r="A97" s="17" t="s">
        <v>103</v>
      </c>
    </row>
    <row r="98" spans="1:1">
      <c r="A98" s="17" t="s">
        <v>104</v>
      </c>
    </row>
    <row r="99" spans="1:1">
      <c r="A99" s="17" t="s">
        <v>105</v>
      </c>
    </row>
    <row r="100" spans="1:1">
      <c r="A100" s="17" t="s">
        <v>106</v>
      </c>
    </row>
    <row r="101" spans="1:1">
      <c r="A101" s="17" t="s">
        <v>107</v>
      </c>
    </row>
    <row r="102" spans="1:1">
      <c r="A102" s="17" t="s">
        <v>77</v>
      </c>
    </row>
    <row r="103" spans="1:1">
      <c r="A103" s="17" t="s">
        <v>137</v>
      </c>
    </row>
    <row r="104" spans="1:1">
      <c r="A104" s="17" t="s">
        <v>108</v>
      </c>
    </row>
    <row r="105" spans="1:1">
      <c r="A105" s="17" t="s">
        <v>109</v>
      </c>
    </row>
    <row r="106" spans="1:1">
      <c r="A106" s="17" t="s">
        <v>110</v>
      </c>
    </row>
    <row r="107" spans="1:1">
      <c r="A107" s="17" t="s">
        <v>111</v>
      </c>
    </row>
    <row r="108" spans="1:1">
      <c r="A108" s="17" t="s">
        <v>112</v>
      </c>
    </row>
    <row r="109" spans="1:1">
      <c r="A109" s="17" t="s">
        <v>113</v>
      </c>
    </row>
    <row r="110" spans="1:1">
      <c r="A110" s="17" t="s">
        <v>114</v>
      </c>
    </row>
    <row r="111" spans="1:1">
      <c r="A111" s="17" t="s">
        <v>116</v>
      </c>
    </row>
    <row r="112" spans="1:1">
      <c r="A112" s="17" t="s">
        <v>115</v>
      </c>
    </row>
    <row r="113" spans="1:1">
      <c r="A113" s="17" t="s">
        <v>365</v>
      </c>
    </row>
    <row r="114" spans="1:1">
      <c r="A114" s="17" t="s">
        <v>117</v>
      </c>
    </row>
    <row r="115" spans="1:1">
      <c r="A115" s="17" t="s">
        <v>118</v>
      </c>
    </row>
    <row r="116" spans="1:1">
      <c r="A116" s="17" t="s">
        <v>120</v>
      </c>
    </row>
    <row r="117" spans="1:1">
      <c r="A117" s="17" t="s">
        <v>119</v>
      </c>
    </row>
    <row r="118" spans="1:1">
      <c r="A118" s="17" t="s">
        <v>28</v>
      </c>
    </row>
    <row r="119" spans="1:1">
      <c r="A119" s="17" t="s">
        <v>121</v>
      </c>
    </row>
    <row r="120" spans="1:1">
      <c r="A120" s="17" t="s">
        <v>122</v>
      </c>
    </row>
    <row r="121" spans="1:1">
      <c r="A121" s="17" t="s">
        <v>123</v>
      </c>
    </row>
    <row r="122" spans="1:1">
      <c r="A122" s="17" t="s">
        <v>124</v>
      </c>
    </row>
    <row r="123" spans="1:1">
      <c r="A123" s="17" t="s">
        <v>16</v>
      </c>
    </row>
    <row r="124" spans="1:1">
      <c r="A124" s="17" t="s">
        <v>125</v>
      </c>
    </row>
    <row r="125" spans="1:1">
      <c r="A125" s="17" t="s">
        <v>126</v>
      </c>
    </row>
    <row r="126" spans="1:1">
      <c r="A126" s="17" t="s">
        <v>127</v>
      </c>
    </row>
    <row r="127" spans="1:1">
      <c r="A127" s="17" t="s">
        <v>128</v>
      </c>
    </row>
    <row r="128" spans="1:1">
      <c r="A128" s="17" t="s">
        <v>129</v>
      </c>
    </row>
    <row r="129" spans="1:1">
      <c r="A129" s="17" t="s">
        <v>130</v>
      </c>
    </row>
    <row r="130" spans="1:1">
      <c r="A130" s="17" t="s">
        <v>131</v>
      </c>
    </row>
    <row r="131" spans="1:1">
      <c r="A131" s="17" t="s">
        <v>132</v>
      </c>
    </row>
    <row r="132" spans="1:1">
      <c r="A132" s="17" t="s">
        <v>133</v>
      </c>
    </row>
    <row r="133" spans="1:1">
      <c r="A133" s="17" t="s">
        <v>135</v>
      </c>
    </row>
    <row r="134" spans="1:1">
      <c r="A134" s="17" t="s">
        <v>136</v>
      </c>
    </row>
    <row r="135" spans="1:1">
      <c r="A135" s="17" t="s">
        <v>138</v>
      </c>
    </row>
    <row r="136" spans="1:1">
      <c r="A136" s="17" t="s">
        <v>139</v>
      </c>
    </row>
    <row r="137" spans="1:1">
      <c r="A137" s="17" t="s">
        <v>140</v>
      </c>
    </row>
    <row r="138" spans="1:1">
      <c r="A138" s="17" t="s">
        <v>134</v>
      </c>
    </row>
    <row r="139" spans="1:1">
      <c r="A139" s="17" t="s">
        <v>141</v>
      </c>
    </row>
    <row r="140" spans="1:1">
      <c r="A140" s="17" t="s">
        <v>142</v>
      </c>
    </row>
    <row r="141" spans="1:1">
      <c r="A141" s="17" t="s">
        <v>143</v>
      </c>
    </row>
    <row r="142" spans="1:1">
      <c r="A142" s="17" t="s">
        <v>144</v>
      </c>
    </row>
    <row r="143" spans="1:1">
      <c r="A143" s="17" t="s">
        <v>146</v>
      </c>
    </row>
    <row r="144" spans="1:1">
      <c r="A144" s="17" t="s">
        <v>147</v>
      </c>
    </row>
    <row r="145" spans="1:1">
      <c r="A145" s="17" t="s">
        <v>148</v>
      </c>
    </row>
    <row r="146" spans="1:1">
      <c r="A146" s="17" t="s">
        <v>149</v>
      </c>
    </row>
    <row r="147" spans="1:1">
      <c r="A147" s="17" t="s">
        <v>150</v>
      </c>
    </row>
    <row r="148" spans="1:1">
      <c r="A148" s="17" t="s">
        <v>152</v>
      </c>
    </row>
    <row r="149" spans="1:1">
      <c r="A149" s="17" t="s">
        <v>154</v>
      </c>
    </row>
    <row r="150" spans="1:1">
      <c r="A150" s="17" t="s">
        <v>155</v>
      </c>
    </row>
    <row r="151" spans="1:1">
      <c r="A151" s="17" t="s">
        <v>156</v>
      </c>
    </row>
    <row r="152" spans="1:1">
      <c r="A152" s="17" t="s">
        <v>157</v>
      </c>
    </row>
    <row r="153" spans="1:1">
      <c r="A153" s="17" t="s">
        <v>158</v>
      </c>
    </row>
    <row r="154" spans="1:1">
      <c r="A154" s="17" t="s">
        <v>159</v>
      </c>
    </row>
    <row r="155" spans="1:1">
      <c r="A155" s="17" t="s">
        <v>13</v>
      </c>
    </row>
    <row r="156" spans="1:1">
      <c r="A156" s="17" t="s">
        <v>46</v>
      </c>
    </row>
    <row r="157" spans="1:1">
      <c r="A157" s="17" t="s">
        <v>160</v>
      </c>
    </row>
    <row r="158" spans="1:1">
      <c r="A158" s="17" t="s">
        <v>161</v>
      </c>
    </row>
    <row r="159" spans="1:1">
      <c r="A159" s="17" t="s">
        <v>18</v>
      </c>
    </row>
    <row r="160" spans="1:1">
      <c r="A160" s="17" t="s">
        <v>162</v>
      </c>
    </row>
    <row r="161" spans="1:1">
      <c r="A161" s="17" t="s">
        <v>163</v>
      </c>
    </row>
    <row r="162" spans="1:1">
      <c r="A162" s="17" t="s">
        <v>164</v>
      </c>
    </row>
    <row r="163" spans="1:1">
      <c r="A163" s="17" t="s">
        <v>165</v>
      </c>
    </row>
    <row r="164" spans="1:1">
      <c r="A164" s="17" t="s">
        <v>166</v>
      </c>
    </row>
    <row r="165" spans="1:1">
      <c r="A165" s="17" t="s">
        <v>167</v>
      </c>
    </row>
    <row r="166" spans="1:1">
      <c r="A166" s="17" t="s">
        <v>168</v>
      </c>
    </row>
    <row r="167" spans="1:1">
      <c r="A167" s="17" t="s">
        <v>169</v>
      </c>
    </row>
    <row r="168" spans="1:1">
      <c r="A168" s="17" t="s">
        <v>145</v>
      </c>
    </row>
    <row r="169" spans="1:1">
      <c r="A169" s="17" t="s">
        <v>170</v>
      </c>
    </row>
    <row r="170" spans="1:1">
      <c r="A170" s="17" t="s">
        <v>171</v>
      </c>
    </row>
    <row r="171" spans="1:1">
      <c r="A171" s="17" t="s">
        <v>172</v>
      </c>
    </row>
    <row r="172" spans="1:1">
      <c r="A172" s="17" t="s">
        <v>173</v>
      </c>
    </row>
    <row r="173" spans="1:1">
      <c r="A173" s="17" t="s">
        <v>366</v>
      </c>
    </row>
    <row r="174" spans="1:1">
      <c r="A174" s="17" t="s">
        <v>174</v>
      </c>
    </row>
    <row r="175" spans="1:1">
      <c r="A175" s="17" t="s">
        <v>153</v>
      </c>
    </row>
    <row r="176" spans="1:1">
      <c r="A176" s="17" t="s">
        <v>176</v>
      </c>
    </row>
    <row r="177" spans="1:1">
      <c r="A177" s="17" t="s">
        <v>177</v>
      </c>
    </row>
    <row r="178" spans="1:1">
      <c r="A178" s="17" t="s">
        <v>175</v>
      </c>
    </row>
    <row r="179" spans="1:1">
      <c r="A179" s="17" t="s">
        <v>178</v>
      </c>
    </row>
    <row r="180" spans="1:1">
      <c r="A180" s="17" t="s">
        <v>179</v>
      </c>
    </row>
    <row r="181" spans="1:1">
      <c r="A181" s="17" t="s">
        <v>217</v>
      </c>
    </row>
    <row r="182" spans="1:1">
      <c r="A182" s="17" t="s">
        <v>180</v>
      </c>
    </row>
    <row r="183" spans="1:1">
      <c r="A183" s="17" t="s">
        <v>181</v>
      </c>
    </row>
    <row r="184" spans="1:1">
      <c r="A184" s="17" t="s">
        <v>182</v>
      </c>
    </row>
    <row r="185" spans="1:1">
      <c r="A185" s="17" t="s">
        <v>183</v>
      </c>
    </row>
    <row r="186" spans="1:1">
      <c r="A186" s="17" t="s">
        <v>184</v>
      </c>
    </row>
    <row r="187" spans="1:1">
      <c r="A187" s="17" t="s">
        <v>185</v>
      </c>
    </row>
    <row r="188" spans="1:1">
      <c r="A188" s="17" t="s">
        <v>186</v>
      </c>
    </row>
    <row r="189" spans="1:1">
      <c r="A189" s="17" t="s">
        <v>187</v>
      </c>
    </row>
    <row r="190" spans="1:1">
      <c r="A190" s="17" t="s">
        <v>188</v>
      </c>
    </row>
    <row r="191" spans="1:1">
      <c r="A191" s="17" t="s">
        <v>189</v>
      </c>
    </row>
    <row r="192" spans="1:1">
      <c r="A192" s="17" t="s">
        <v>367</v>
      </c>
    </row>
    <row r="193" spans="1:1">
      <c r="A193" s="17" t="s">
        <v>6</v>
      </c>
    </row>
    <row r="194" spans="1:1">
      <c r="A194" s="17" t="s">
        <v>190</v>
      </c>
    </row>
    <row r="195" spans="1:1">
      <c r="A195" s="17" t="s">
        <v>191</v>
      </c>
    </row>
    <row r="196" spans="1:1">
      <c r="A196" s="17" t="s">
        <v>192</v>
      </c>
    </row>
    <row r="197" spans="1:1">
      <c r="A197" s="17" t="s">
        <v>194</v>
      </c>
    </row>
    <row r="198" spans="1:1">
      <c r="A198" s="17" t="s">
        <v>195</v>
      </c>
    </row>
    <row r="199" spans="1:1">
      <c r="A199" s="17" t="s">
        <v>368</v>
      </c>
    </row>
    <row r="200" spans="1:1">
      <c r="A200" s="17" t="s">
        <v>196</v>
      </c>
    </row>
    <row r="201" spans="1:1">
      <c r="A201" s="17" t="s">
        <v>205</v>
      </c>
    </row>
    <row r="202" spans="1:1">
      <c r="A202" s="17" t="s">
        <v>8</v>
      </c>
    </row>
    <row r="203" spans="1:1">
      <c r="A203" s="17" t="s">
        <v>199</v>
      </c>
    </row>
    <row r="204" spans="1:1">
      <c r="A204" s="17" t="s">
        <v>200</v>
      </c>
    </row>
    <row r="205" spans="1:1">
      <c r="A205" s="17" t="s">
        <v>369</v>
      </c>
    </row>
    <row r="206" spans="1:1">
      <c r="A206" s="17" t="s">
        <v>55</v>
      </c>
    </row>
    <row r="207" spans="1:1">
      <c r="A207" s="17" t="s">
        <v>201</v>
      </c>
    </row>
    <row r="208" spans="1:1">
      <c r="A208" s="17" t="s">
        <v>202</v>
      </c>
    </row>
    <row r="209" spans="1:1">
      <c r="A209" s="17" t="s">
        <v>197</v>
      </c>
    </row>
    <row r="210" spans="1:1">
      <c r="A210" s="17" t="s">
        <v>204</v>
      </c>
    </row>
    <row r="211" spans="1:1">
      <c r="A211" s="17" t="s">
        <v>206</v>
      </c>
    </row>
    <row r="212" spans="1:1">
      <c r="A212" s="17" t="s">
        <v>203</v>
      </c>
    </row>
    <row r="213" spans="1:1">
      <c r="A213" s="17" t="s">
        <v>207</v>
      </c>
    </row>
    <row r="214" spans="1:1">
      <c r="A214" s="17" t="s">
        <v>208</v>
      </c>
    </row>
    <row r="215" spans="1:1">
      <c r="A215" s="17" t="s">
        <v>20</v>
      </c>
    </row>
    <row r="216" spans="1:1">
      <c r="A216" s="17" t="s">
        <v>209</v>
      </c>
    </row>
    <row r="217" spans="1:1">
      <c r="A217" s="17" t="s">
        <v>151</v>
      </c>
    </row>
    <row r="218" spans="1:1">
      <c r="A218" s="17" t="s">
        <v>210</v>
      </c>
    </row>
    <row r="219" spans="1:1">
      <c r="A219" s="17" t="s">
        <v>370</v>
      </c>
    </row>
    <row r="220" spans="1:1">
      <c r="A220" s="17" t="s">
        <v>211</v>
      </c>
    </row>
    <row r="221" spans="1:1">
      <c r="A221" s="17" t="s">
        <v>213</v>
      </c>
    </row>
    <row r="222" spans="1:1">
      <c r="A222" s="17" t="s">
        <v>214</v>
      </c>
    </row>
    <row r="223" spans="1:1">
      <c r="A223" s="17" t="s">
        <v>215</v>
      </c>
    </row>
    <row r="224" spans="1:1">
      <c r="A224" s="17" t="s">
        <v>223</v>
      </c>
    </row>
    <row r="225" spans="1:1">
      <c r="A225" s="17" t="s">
        <v>216</v>
      </c>
    </row>
    <row r="226" spans="1:1">
      <c r="A226" s="17" t="s">
        <v>219</v>
      </c>
    </row>
    <row r="227" spans="1:1">
      <c r="A227" s="17" t="s">
        <v>220</v>
      </c>
    </row>
    <row r="228" spans="1:1">
      <c r="A228" s="17" t="s">
        <v>15</v>
      </c>
    </row>
    <row r="229" spans="1:1">
      <c r="A229" s="17" t="s">
        <v>221</v>
      </c>
    </row>
    <row r="230" spans="1:1">
      <c r="A230" s="17" t="s">
        <v>212</v>
      </c>
    </row>
    <row r="231" spans="1:1">
      <c r="A231" s="17" t="s">
        <v>218</v>
      </c>
    </row>
    <row r="232" spans="1:1">
      <c r="A232" s="17" t="s">
        <v>222</v>
      </c>
    </row>
    <row r="233" spans="1:1">
      <c r="A233" s="17" t="s">
        <v>224</v>
      </c>
    </row>
    <row r="234" spans="1:1">
      <c r="A234" s="17" t="s">
        <v>33</v>
      </c>
    </row>
    <row r="235" spans="1:1">
      <c r="A235" s="17" t="s">
        <v>225</v>
      </c>
    </row>
    <row r="236" spans="1:1">
      <c r="A236" s="17" t="s">
        <v>226</v>
      </c>
    </row>
    <row r="237" spans="1:1">
      <c r="A237" s="17" t="s">
        <v>227</v>
      </c>
    </row>
    <row r="238" spans="1:1">
      <c r="A238" s="17" t="s">
        <v>228</v>
      </c>
    </row>
    <row r="239" spans="1:1">
      <c r="A239" s="17" t="s">
        <v>229</v>
      </c>
    </row>
    <row r="240" spans="1:1">
      <c r="A240" s="17" t="s">
        <v>230</v>
      </c>
    </row>
    <row r="241" spans="1:1">
      <c r="A241" s="17" t="s">
        <v>231</v>
      </c>
    </row>
    <row r="242" spans="1:1">
      <c r="A242" s="17" t="s">
        <v>232</v>
      </c>
    </row>
    <row r="243" spans="1:1">
      <c r="A243" s="18" t="s">
        <v>233</v>
      </c>
    </row>
    <row r="244" spans="1:1">
      <c r="A244" s="11"/>
    </row>
    <row r="245" spans="1:1">
      <c r="A245" s="10"/>
    </row>
    <row r="246" spans="1:1">
      <c r="A246" s="10"/>
    </row>
    <row r="247" spans="1:1">
      <c r="A247" s="10"/>
    </row>
    <row r="248" spans="1:1">
      <c r="A248" s="10"/>
    </row>
    <row r="249" spans="1:1">
      <c r="A249" s="10"/>
    </row>
    <row r="250" spans="1:1">
      <c r="A250" s="10"/>
    </row>
  </sheetData>
  <phoneticPr fontId="2" type="noConversion"/>
  <conditionalFormatting sqref="A1:A2">
    <cfRule type="duplicateValues" dxfId="7" priority="14"/>
  </conditionalFormatting>
  <conditionalFormatting sqref="A244:A250">
    <cfRule type="duplicateValues" dxfId="6" priority="13"/>
  </conditionalFormatting>
  <conditionalFormatting sqref="B1">
    <cfRule type="duplicateValues" dxfId="5" priority="9"/>
  </conditionalFormatting>
  <conditionalFormatting sqref="B2">
    <cfRule type="duplicateValues" dxfId="4" priority="2"/>
  </conditionalFormatting>
  <conditionalFormatting sqref="B3:B30">
    <cfRule type="duplicateValues" dxfId="3" priority="8"/>
  </conditionalFormatting>
  <conditionalFormatting sqref="B31:B46">
    <cfRule type="duplicateValues" dxfId="2" priority="6"/>
  </conditionalFormatting>
  <conditionalFormatting sqref="B31:B47">
    <cfRule type="duplicateValues" dxfId="1" priority="5"/>
  </conditionalFormatting>
  <conditionalFormatting sqref="B48:B64">
    <cfRule type="duplicateValues" dxfId="0" priority="7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AFF98-2B2E-43BA-AF86-F1D695BE5077}">
  <dimension ref="A1:N45"/>
  <sheetViews>
    <sheetView zoomScaleNormal="100" workbookViewId="0">
      <selection activeCell="L44" sqref="L44"/>
    </sheetView>
  </sheetViews>
  <sheetFormatPr baseColWidth="10" defaultColWidth="9" defaultRowHeight="15"/>
  <cols>
    <col min="1" max="1" width="31.5" style="1" customWidth="1"/>
    <col min="2" max="2" width="40.6640625" style="1" customWidth="1"/>
    <col min="3" max="4" width="9" style="1"/>
    <col min="5" max="5" width="17.33203125" style="1" customWidth="1"/>
    <col min="6" max="16384" width="9" style="1"/>
  </cols>
  <sheetData>
    <row r="1" spans="1:13" s="3" customFormat="1" ht="21">
      <c r="A1" s="20" t="s">
        <v>27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3">
      <c r="A2" s="1" t="s">
        <v>235</v>
      </c>
      <c r="B2" s="1" t="s">
        <v>236</v>
      </c>
      <c r="C2" s="1" t="s">
        <v>237</v>
      </c>
      <c r="D2" s="1" t="s">
        <v>238</v>
      </c>
      <c r="E2" s="1" t="s">
        <v>239</v>
      </c>
      <c r="F2" s="1" t="s">
        <v>240</v>
      </c>
      <c r="G2" s="1" t="s">
        <v>241</v>
      </c>
      <c r="H2" s="1" t="s">
        <v>242</v>
      </c>
      <c r="I2" s="1" t="s">
        <v>243</v>
      </c>
      <c r="J2" s="1" t="s">
        <v>244</v>
      </c>
      <c r="K2" s="1" t="s">
        <v>245</v>
      </c>
      <c r="L2" s="1" t="s">
        <v>246</v>
      </c>
      <c r="M2" s="1" t="s">
        <v>234</v>
      </c>
    </row>
    <row r="3" spans="1:13">
      <c r="A3" s="1" t="s">
        <v>247</v>
      </c>
      <c r="B3" s="1" t="s">
        <v>251</v>
      </c>
      <c r="C3" s="1">
        <v>42</v>
      </c>
      <c r="D3" s="1">
        <v>67.741935483870904</v>
      </c>
      <c r="E3" s="2">
        <v>9.5936916565774896E-26</v>
      </c>
      <c r="F3" s="1" t="s">
        <v>272</v>
      </c>
      <c r="G3" s="1">
        <v>62</v>
      </c>
      <c r="H3" s="1">
        <v>2219</v>
      </c>
      <c r="I3" s="1">
        <v>20624</v>
      </c>
      <c r="J3" s="1">
        <v>6.2961229266307104</v>
      </c>
      <c r="K3" s="2">
        <v>1.8323951064063001E-23</v>
      </c>
      <c r="L3" s="2">
        <v>1.8323951064063001E-23</v>
      </c>
      <c r="M3" s="2">
        <v>1.34311683192084E-23</v>
      </c>
    </row>
    <row r="4" spans="1:13">
      <c r="A4" s="1" t="s">
        <v>247</v>
      </c>
      <c r="B4" s="1" t="s">
        <v>249</v>
      </c>
      <c r="C4" s="1">
        <v>49</v>
      </c>
      <c r="D4" s="1">
        <v>79.0322580645161</v>
      </c>
      <c r="E4" s="2">
        <v>7.5352156868089098E-18</v>
      </c>
      <c r="F4" s="1" t="s">
        <v>273</v>
      </c>
      <c r="G4" s="1">
        <v>62</v>
      </c>
      <c r="H4" s="1">
        <v>5333</v>
      </c>
      <c r="I4" s="1">
        <v>20624</v>
      </c>
      <c r="J4" s="1">
        <v>3.05636844238248</v>
      </c>
      <c r="K4" s="2">
        <v>1.4392261961805E-15</v>
      </c>
      <c r="L4" s="2">
        <v>7.1961309809025098E-16</v>
      </c>
      <c r="M4" s="2">
        <v>5.2746509807662396E-16</v>
      </c>
    </row>
    <row r="5" spans="1:13">
      <c r="A5" s="1" t="s">
        <v>247</v>
      </c>
      <c r="B5" s="1" t="s">
        <v>274</v>
      </c>
      <c r="C5" s="1">
        <v>11</v>
      </c>
      <c r="D5" s="1">
        <v>17.7419354838709</v>
      </c>
      <c r="E5" s="2">
        <v>2.2215130260651399E-14</v>
      </c>
      <c r="F5" s="1" t="s">
        <v>275</v>
      </c>
      <c r="G5" s="1">
        <v>62</v>
      </c>
      <c r="H5" s="1">
        <v>77</v>
      </c>
      <c r="I5" s="1">
        <v>20624</v>
      </c>
      <c r="J5" s="1">
        <v>47.520737327188897</v>
      </c>
      <c r="K5" s="2">
        <v>4.2410519540680899E-12</v>
      </c>
      <c r="L5" s="2">
        <v>1.41436329326147E-12</v>
      </c>
      <c r="M5" s="2">
        <v>1.0367060788304001E-12</v>
      </c>
    </row>
    <row r="6" spans="1:13">
      <c r="A6" s="1" t="s">
        <v>247</v>
      </c>
      <c r="B6" s="1" t="s">
        <v>276</v>
      </c>
      <c r="C6" s="1">
        <v>10</v>
      </c>
      <c r="D6" s="1">
        <v>16.129032258064498</v>
      </c>
      <c r="E6" s="2">
        <v>5.2867801262676996E-13</v>
      </c>
      <c r="F6" s="1" t="s">
        <v>277</v>
      </c>
      <c r="G6" s="1">
        <v>62</v>
      </c>
      <c r="H6" s="1">
        <v>70</v>
      </c>
      <c r="I6" s="1">
        <v>20624</v>
      </c>
      <c r="J6" s="1">
        <v>47.520737327188897</v>
      </c>
      <c r="K6" s="2">
        <v>1.00979447026361E-10</v>
      </c>
      <c r="L6" s="2">
        <v>2.52443751029282E-11</v>
      </c>
      <c r="M6" s="2">
        <v>1.8503730441936899E-11</v>
      </c>
    </row>
    <row r="7" spans="1:13">
      <c r="A7" s="1" t="s">
        <v>247</v>
      </c>
      <c r="B7" s="1" t="s">
        <v>252</v>
      </c>
      <c r="C7" s="1">
        <v>12</v>
      </c>
      <c r="D7" s="1">
        <v>19.354838709677399</v>
      </c>
      <c r="E7" s="2">
        <v>4.4338498395884299E-12</v>
      </c>
      <c r="F7" s="1" t="s">
        <v>278</v>
      </c>
      <c r="G7" s="1">
        <v>62</v>
      </c>
      <c r="H7" s="1">
        <v>179</v>
      </c>
      <c r="I7" s="1">
        <v>20624</v>
      </c>
      <c r="J7" s="1">
        <v>22.300234276446201</v>
      </c>
      <c r="K7" s="2">
        <v>8.4687445944808804E-10</v>
      </c>
      <c r="L7" s="2">
        <v>1.69373063872278E-10</v>
      </c>
      <c r="M7" s="2">
        <v>1.2414779550847599E-10</v>
      </c>
    </row>
    <row r="8" spans="1:13">
      <c r="A8" s="1" t="s">
        <v>247</v>
      </c>
      <c r="B8" s="1" t="s">
        <v>248</v>
      </c>
      <c r="C8" s="1">
        <v>42</v>
      </c>
      <c r="D8" s="1">
        <v>67.741935483870904</v>
      </c>
      <c r="E8" s="2">
        <v>7.3015471839660196E-11</v>
      </c>
      <c r="F8" s="1" t="s">
        <v>279</v>
      </c>
      <c r="G8" s="1">
        <v>62</v>
      </c>
      <c r="H8" s="1">
        <v>5593</v>
      </c>
      <c r="I8" s="1">
        <v>20624</v>
      </c>
      <c r="J8" s="1">
        <v>2.4979611611288299</v>
      </c>
      <c r="K8" s="2">
        <v>1.39459570558386E-8</v>
      </c>
      <c r="L8" s="2">
        <v>2.32432585356251E-9</v>
      </c>
      <c r="M8" s="2">
        <v>1.7036943429254E-9</v>
      </c>
    </row>
    <row r="9" spans="1:13">
      <c r="A9" s="1" t="s">
        <v>247</v>
      </c>
      <c r="B9" s="1" t="s">
        <v>280</v>
      </c>
      <c r="C9" s="1">
        <v>13</v>
      </c>
      <c r="D9" s="1">
        <v>20.967741935483801</v>
      </c>
      <c r="E9" s="2">
        <v>1.50295783324672E-10</v>
      </c>
      <c r="F9" s="1" t="s">
        <v>281</v>
      </c>
      <c r="G9" s="1">
        <v>62</v>
      </c>
      <c r="H9" s="1">
        <v>322</v>
      </c>
      <c r="I9" s="1">
        <v>20624</v>
      </c>
      <c r="J9" s="1">
        <v>13.4297735924664</v>
      </c>
      <c r="K9" s="2">
        <v>2.87064927384506E-8</v>
      </c>
      <c r="L9" s="2">
        <v>4.1009278021446402E-9</v>
      </c>
      <c r="M9" s="2">
        <v>3.0059156664934501E-9</v>
      </c>
    </row>
    <row r="10" spans="1:13">
      <c r="A10" s="1" t="s">
        <v>247</v>
      </c>
      <c r="B10" s="1" t="s">
        <v>250</v>
      </c>
      <c r="C10" s="1">
        <v>15</v>
      </c>
      <c r="D10" s="1">
        <v>24.193548387096701</v>
      </c>
      <c r="E10" s="2">
        <v>5.4294232913736697E-10</v>
      </c>
      <c r="F10" s="1" t="s">
        <v>282</v>
      </c>
      <c r="G10" s="1">
        <v>62</v>
      </c>
      <c r="H10" s="1">
        <v>549</v>
      </c>
      <c r="I10" s="1">
        <v>20624</v>
      </c>
      <c r="J10" s="1">
        <v>9.0886656090252007</v>
      </c>
      <c r="K10" s="2">
        <v>1.03701984999204E-7</v>
      </c>
      <c r="L10" s="2">
        <v>1.29627481081546E-8</v>
      </c>
      <c r="M10" s="2">
        <v>9.5014907599039297E-9</v>
      </c>
    </row>
    <row r="11" spans="1:13">
      <c r="A11" s="1" t="s">
        <v>247</v>
      </c>
      <c r="B11" s="1" t="s">
        <v>283</v>
      </c>
      <c r="C11" s="1">
        <v>8</v>
      </c>
      <c r="D11" s="1">
        <v>12.9032258064516</v>
      </c>
      <c r="E11" s="2">
        <v>2.0593184092791401E-8</v>
      </c>
      <c r="F11" s="1" t="s">
        <v>284</v>
      </c>
      <c r="G11" s="1">
        <v>62</v>
      </c>
      <c r="H11" s="1">
        <v>102</v>
      </c>
      <c r="I11" s="1">
        <v>20624</v>
      </c>
      <c r="J11" s="1">
        <v>26.089816571789999</v>
      </c>
      <c r="K11" s="2">
        <v>3.9332904580024996E-6</v>
      </c>
      <c r="L11" s="2">
        <v>4.3703312908035199E-7</v>
      </c>
      <c r="M11" s="2">
        <v>3.2033841922120102E-7</v>
      </c>
    </row>
    <row r="12" spans="1:13">
      <c r="A12" s="1" t="s">
        <v>247</v>
      </c>
      <c r="B12" s="1" t="s">
        <v>285</v>
      </c>
      <c r="C12" s="1">
        <v>8</v>
      </c>
      <c r="D12" s="1">
        <v>12.9032258064516</v>
      </c>
      <c r="E12" s="2">
        <v>3.9482177016225203E-8</v>
      </c>
      <c r="F12" s="1" t="s">
        <v>286</v>
      </c>
      <c r="G12" s="1">
        <v>62</v>
      </c>
      <c r="H12" s="1">
        <v>112</v>
      </c>
      <c r="I12" s="1">
        <v>20624</v>
      </c>
      <c r="J12" s="1">
        <v>23.760368663594399</v>
      </c>
      <c r="K12" s="2">
        <v>7.5410675165477E-6</v>
      </c>
      <c r="L12" s="2">
        <v>7.5410958100990196E-7</v>
      </c>
      <c r="M12" s="2">
        <v>5.5275047822715302E-7</v>
      </c>
    </row>
    <row r="14" spans="1:13" s="5" customFormat="1" ht="21">
      <c r="A14" s="21" t="s">
        <v>287</v>
      </c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</row>
    <row r="15" spans="1:13" customFormat="1">
      <c r="A15" s="1" t="s">
        <v>235</v>
      </c>
      <c r="B15" s="1" t="s">
        <v>236</v>
      </c>
      <c r="C15" s="1" t="s">
        <v>237</v>
      </c>
      <c r="D15" s="1" t="s">
        <v>238</v>
      </c>
      <c r="E15" s="1" t="s">
        <v>239</v>
      </c>
      <c r="F15" s="1" t="s">
        <v>240</v>
      </c>
      <c r="G15" s="1" t="s">
        <v>241</v>
      </c>
      <c r="H15" s="1" t="s">
        <v>242</v>
      </c>
      <c r="I15" s="1" t="s">
        <v>243</v>
      </c>
      <c r="J15" s="1" t="s">
        <v>244</v>
      </c>
      <c r="K15" s="1" t="s">
        <v>245</v>
      </c>
      <c r="L15" s="1" t="s">
        <v>246</v>
      </c>
      <c r="M15" s="1" t="s">
        <v>234</v>
      </c>
    </row>
    <row r="16" spans="1:13" customFormat="1">
      <c r="A16" s="1" t="s">
        <v>288</v>
      </c>
      <c r="B16" s="1" t="s">
        <v>289</v>
      </c>
      <c r="C16" s="1">
        <v>31</v>
      </c>
      <c r="D16" s="1">
        <v>50</v>
      </c>
      <c r="E16" s="2">
        <v>3.3809554075935202E-42</v>
      </c>
      <c r="F16" s="1" t="s">
        <v>290</v>
      </c>
      <c r="G16" s="1">
        <v>61</v>
      </c>
      <c r="H16" s="1">
        <v>174</v>
      </c>
      <c r="I16" s="1">
        <v>14111</v>
      </c>
      <c r="J16" s="1">
        <v>41.213585830035797</v>
      </c>
      <c r="K16" s="2">
        <v>5.4095286521496302E-41</v>
      </c>
      <c r="L16" s="2">
        <v>5.4095286521496302E-41</v>
      </c>
      <c r="M16" s="2">
        <v>4.0571464891122199E-41</v>
      </c>
    </row>
    <row r="17" spans="1:14" customFormat="1">
      <c r="A17" s="1" t="s">
        <v>288</v>
      </c>
      <c r="B17" s="1" t="s">
        <v>291</v>
      </c>
      <c r="C17" s="1">
        <v>38</v>
      </c>
      <c r="D17" s="1">
        <v>61.290322580645103</v>
      </c>
      <c r="E17" s="2">
        <v>6.8671790976039098E-29</v>
      </c>
      <c r="F17" s="1" t="s">
        <v>292</v>
      </c>
      <c r="G17" s="1">
        <v>61</v>
      </c>
      <c r="H17" s="1">
        <v>937</v>
      </c>
      <c r="I17" s="1">
        <v>14111</v>
      </c>
      <c r="J17" s="1">
        <v>9.3814930804625796</v>
      </c>
      <c r="K17" s="2">
        <v>1.09874865561662E-27</v>
      </c>
      <c r="L17" s="2">
        <v>5.4937432780831297E-28</v>
      </c>
      <c r="M17" s="2">
        <v>4.1203074585623401E-28</v>
      </c>
    </row>
    <row r="18" spans="1:14" customFormat="1">
      <c r="A18" s="1" t="s">
        <v>288</v>
      </c>
      <c r="B18" s="1" t="s">
        <v>293</v>
      </c>
      <c r="C18" s="1">
        <v>28</v>
      </c>
      <c r="D18" s="1">
        <v>45.161290322580598</v>
      </c>
      <c r="E18" s="2">
        <v>1.58538275784441E-15</v>
      </c>
      <c r="F18" s="1" t="s">
        <v>294</v>
      </c>
      <c r="G18" s="1">
        <v>61</v>
      </c>
      <c r="H18" s="1">
        <v>1041</v>
      </c>
      <c r="I18" s="1">
        <v>14111</v>
      </c>
      <c r="J18" s="1">
        <v>6.2220752429095603</v>
      </c>
      <c r="K18" s="2">
        <v>2.48689957516035E-14</v>
      </c>
      <c r="L18" s="2">
        <v>8.45537470850356E-15</v>
      </c>
      <c r="M18" s="2">
        <v>6.34153103137767E-15</v>
      </c>
    </row>
    <row r="19" spans="1:14" customFormat="1">
      <c r="A19" s="1" t="s">
        <v>288</v>
      </c>
      <c r="B19" s="1" t="s">
        <v>295</v>
      </c>
      <c r="C19" s="1">
        <v>5</v>
      </c>
      <c r="D19" s="1">
        <v>8.0645161290322491</v>
      </c>
      <c r="E19" s="1">
        <v>3.0981711534386301E-3</v>
      </c>
      <c r="F19" s="1" t="s">
        <v>296</v>
      </c>
      <c r="G19" s="1">
        <v>61</v>
      </c>
      <c r="H19" s="1">
        <v>142</v>
      </c>
      <c r="I19" s="1">
        <v>14111</v>
      </c>
      <c r="J19" s="1">
        <v>8.1453474948048896</v>
      </c>
      <c r="K19" s="1">
        <v>4.8435385721801803E-2</v>
      </c>
      <c r="L19" s="1">
        <v>1.01963152357667E-2</v>
      </c>
      <c r="M19" s="1">
        <v>7.6472364268250596E-3</v>
      </c>
    </row>
    <row r="20" spans="1:14" customFormat="1">
      <c r="A20" s="1" t="s">
        <v>288</v>
      </c>
      <c r="B20" s="1" t="s">
        <v>297</v>
      </c>
      <c r="C20" s="1">
        <v>47</v>
      </c>
      <c r="D20" s="1">
        <v>75.806451612903203</v>
      </c>
      <c r="E20" s="1">
        <v>3.1863485111771001E-3</v>
      </c>
      <c r="F20" s="1" t="s">
        <v>298</v>
      </c>
      <c r="G20" s="1">
        <v>61</v>
      </c>
      <c r="H20" s="1">
        <v>8331</v>
      </c>
      <c r="I20" s="1">
        <v>14111</v>
      </c>
      <c r="J20" s="1">
        <v>1.30505459561464</v>
      </c>
      <c r="K20" s="1">
        <v>4.9781168211125902E-2</v>
      </c>
      <c r="L20" s="1">
        <v>1.01963152357667E-2</v>
      </c>
      <c r="M20" s="1">
        <v>7.6472364268250596E-3</v>
      </c>
    </row>
    <row r="21" spans="1:14" customFormat="1">
      <c r="A21" s="1" t="s">
        <v>288</v>
      </c>
      <c r="B21" s="1" t="s">
        <v>299</v>
      </c>
      <c r="C21" s="1">
        <v>7</v>
      </c>
      <c r="D21" s="1">
        <v>11.2903225806451</v>
      </c>
      <c r="E21" s="1">
        <v>5.2559670066257098E-3</v>
      </c>
      <c r="F21" s="1" t="s">
        <v>300</v>
      </c>
      <c r="G21" s="1">
        <v>61</v>
      </c>
      <c r="H21" s="1">
        <v>378</v>
      </c>
      <c r="I21" s="1">
        <v>14111</v>
      </c>
      <c r="J21" s="1">
        <v>4.2838494231936801</v>
      </c>
      <c r="K21" s="1">
        <v>8.0860388189385596E-2</v>
      </c>
      <c r="L21" s="1">
        <v>1.34617066612288E-2</v>
      </c>
      <c r="M21" s="1">
        <v>1.00962799959216E-2</v>
      </c>
    </row>
    <row r="22" spans="1:14" customFormat="1">
      <c r="A22" s="1" t="s">
        <v>288</v>
      </c>
      <c r="B22" s="1" t="s">
        <v>301</v>
      </c>
      <c r="C22" s="1">
        <v>25</v>
      </c>
      <c r="D22" s="1">
        <v>40.322580645161203</v>
      </c>
      <c r="E22" s="1">
        <v>5.8894966642876198E-3</v>
      </c>
      <c r="F22" s="1" t="s">
        <v>302</v>
      </c>
      <c r="G22" s="1">
        <v>61</v>
      </c>
      <c r="H22" s="1">
        <v>3468</v>
      </c>
      <c r="I22" s="1">
        <v>14111</v>
      </c>
      <c r="J22" s="1">
        <v>1.6675884432847301</v>
      </c>
      <c r="K22" s="1">
        <v>9.0181846125023293E-2</v>
      </c>
      <c r="L22" s="1">
        <v>1.34617066612288E-2</v>
      </c>
      <c r="M22" s="1">
        <v>1.00962799959216E-2</v>
      </c>
    </row>
    <row r="23" spans="1:14" customFormat="1">
      <c r="A23" s="1" t="s">
        <v>288</v>
      </c>
      <c r="B23" s="1" t="s">
        <v>303</v>
      </c>
      <c r="C23" s="1">
        <v>4</v>
      </c>
      <c r="D23" s="1">
        <v>6.4516129032257998</v>
      </c>
      <c r="E23" s="1">
        <v>5.2003065352823598E-2</v>
      </c>
      <c r="F23" s="1" t="s">
        <v>304</v>
      </c>
      <c r="G23" s="1">
        <v>61</v>
      </c>
      <c r="H23" s="1">
        <v>198</v>
      </c>
      <c r="I23" s="1">
        <v>14111</v>
      </c>
      <c r="J23" s="1">
        <v>4.6732902798476497</v>
      </c>
      <c r="K23" s="1">
        <v>0.57448886565175405</v>
      </c>
      <c r="L23" s="1">
        <v>0.104006130705647</v>
      </c>
      <c r="M23" s="1">
        <v>7.80045980292354E-2</v>
      </c>
    </row>
    <row r="25" spans="1:14" customFormat="1" ht="21">
      <c r="A25" s="22" t="s">
        <v>305</v>
      </c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1"/>
    </row>
    <row r="26" spans="1:14">
      <c r="A26" s="1" t="s">
        <v>235</v>
      </c>
      <c r="B26" s="1" t="s">
        <v>236</v>
      </c>
      <c r="C26" s="1" t="s">
        <v>237</v>
      </c>
      <c r="D26" s="1" t="s">
        <v>238</v>
      </c>
      <c r="E26" s="1" t="s">
        <v>239</v>
      </c>
      <c r="F26" s="1" t="s">
        <v>240</v>
      </c>
      <c r="G26" s="1" t="s">
        <v>241</v>
      </c>
      <c r="H26" s="1" t="s">
        <v>242</v>
      </c>
      <c r="I26" s="1" t="s">
        <v>243</v>
      </c>
      <c r="J26" s="1" t="s">
        <v>244</v>
      </c>
      <c r="K26" s="1" t="s">
        <v>245</v>
      </c>
      <c r="L26" s="1" t="s">
        <v>246</v>
      </c>
      <c r="M26" s="1" t="s">
        <v>234</v>
      </c>
    </row>
    <row r="27" spans="1:14">
      <c r="A27" s="1" t="s">
        <v>288</v>
      </c>
      <c r="B27" s="1" t="s">
        <v>297</v>
      </c>
      <c r="C27" s="1">
        <v>212</v>
      </c>
      <c r="D27" s="1">
        <v>87.242798350000001</v>
      </c>
      <c r="E27" s="2">
        <v>3.3000000000000003E-29</v>
      </c>
      <c r="F27" s="1" t="s">
        <v>372</v>
      </c>
      <c r="G27" s="1">
        <v>231</v>
      </c>
      <c r="H27" s="1">
        <v>8394</v>
      </c>
      <c r="I27" s="1">
        <v>14204</v>
      </c>
      <c r="J27" s="1">
        <v>1.552978988</v>
      </c>
      <c r="K27" s="2">
        <v>4.62E-28</v>
      </c>
      <c r="L27" s="2">
        <v>4.62E-28</v>
      </c>
      <c r="M27" s="2">
        <v>3.6299999999999999E-28</v>
      </c>
    </row>
    <row r="28" spans="1:14">
      <c r="A28" s="1" t="s">
        <v>288</v>
      </c>
      <c r="B28" s="1" t="s">
        <v>301</v>
      </c>
      <c r="C28" s="1">
        <v>100</v>
      </c>
      <c r="D28" s="1">
        <v>41.15226337</v>
      </c>
      <c r="E28" s="2">
        <v>5.8400000000000005E-10</v>
      </c>
      <c r="F28" s="1" t="s">
        <v>373</v>
      </c>
      <c r="G28" s="1">
        <v>231</v>
      </c>
      <c r="H28" s="1">
        <v>3501</v>
      </c>
      <c r="I28" s="1">
        <v>14204</v>
      </c>
      <c r="J28" s="1">
        <v>1.756331833</v>
      </c>
      <c r="K28" s="2">
        <v>8.1799999999999995E-9</v>
      </c>
      <c r="L28" s="2">
        <v>4.0899999999999997E-9</v>
      </c>
      <c r="M28" s="2">
        <v>3.2099999999999999E-9</v>
      </c>
    </row>
    <row r="29" spans="1:14">
      <c r="A29" s="1" t="s">
        <v>288</v>
      </c>
      <c r="B29" s="1" t="s">
        <v>306</v>
      </c>
      <c r="C29" s="1">
        <v>48</v>
      </c>
      <c r="D29" s="1">
        <v>19.753086419999999</v>
      </c>
      <c r="E29" s="1">
        <v>1.1949910000000001E-3</v>
      </c>
      <c r="F29" s="1" t="s">
        <v>374</v>
      </c>
      <c r="G29" s="1">
        <v>231</v>
      </c>
      <c r="H29" s="1">
        <v>1864</v>
      </c>
      <c r="I29" s="1">
        <v>14204</v>
      </c>
      <c r="J29" s="1">
        <v>1.5834122960000001</v>
      </c>
      <c r="K29" s="1">
        <v>1.6600548999999999E-2</v>
      </c>
      <c r="L29" s="1">
        <v>5.2522109999999997E-3</v>
      </c>
      <c r="M29" s="1">
        <v>4.1267370000000001E-3</v>
      </c>
    </row>
    <row r="30" spans="1:14">
      <c r="A30" s="1" t="s">
        <v>288</v>
      </c>
      <c r="B30" s="1" t="s">
        <v>307</v>
      </c>
      <c r="C30" s="1">
        <v>63</v>
      </c>
      <c r="D30" s="1">
        <v>25.925925929999998</v>
      </c>
      <c r="E30" s="1">
        <v>1.500632E-3</v>
      </c>
      <c r="F30" s="1" t="s">
        <v>375</v>
      </c>
      <c r="G30" s="1">
        <v>231</v>
      </c>
      <c r="H30" s="1">
        <v>2676</v>
      </c>
      <c r="I30" s="1">
        <v>14204</v>
      </c>
      <c r="J30" s="1">
        <v>1.447615165</v>
      </c>
      <c r="K30" s="1">
        <v>2.0805146E-2</v>
      </c>
      <c r="L30" s="1">
        <v>5.2522109999999997E-3</v>
      </c>
      <c r="M30" s="1">
        <v>4.1267370000000001E-3</v>
      </c>
    </row>
    <row r="31" spans="1:14">
      <c r="A31" s="1" t="s">
        <v>288</v>
      </c>
      <c r="B31" s="1" t="s">
        <v>303</v>
      </c>
      <c r="C31" s="1">
        <v>10</v>
      </c>
      <c r="D31" s="1">
        <v>4.1152263370000002</v>
      </c>
      <c r="E31" s="1">
        <v>6.059498E-3</v>
      </c>
      <c r="F31" s="1" t="s">
        <v>376</v>
      </c>
      <c r="G31" s="1">
        <v>231</v>
      </c>
      <c r="H31" s="1">
        <v>204</v>
      </c>
      <c r="I31" s="1">
        <v>14204</v>
      </c>
      <c r="J31" s="1">
        <v>3.014175367</v>
      </c>
      <c r="K31" s="1">
        <v>8.1571333999999995E-2</v>
      </c>
      <c r="L31" s="1">
        <v>1.6966595000000001E-2</v>
      </c>
      <c r="M31" s="1">
        <v>1.3330896E-2</v>
      </c>
    </row>
    <row r="33" spans="1:13" s="5" customFormat="1" ht="21">
      <c r="A33" s="21" t="s">
        <v>308</v>
      </c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</row>
    <row r="34" spans="1:13">
      <c r="A34" s="1" t="s">
        <v>377</v>
      </c>
      <c r="B34" s="1" t="s">
        <v>378</v>
      </c>
    </row>
    <row r="35" spans="1:13">
      <c r="A35" s="1" t="s">
        <v>253</v>
      </c>
      <c r="B35" s="1" t="s">
        <v>379</v>
      </c>
    </row>
    <row r="36" spans="1:13">
      <c r="A36" s="1" t="s">
        <v>254</v>
      </c>
      <c r="B36" s="1" t="s">
        <v>255</v>
      </c>
    </row>
    <row r="37" spans="1:13">
      <c r="A37" s="1" t="s">
        <v>256</v>
      </c>
      <c r="B37" s="1" t="s">
        <v>257</v>
      </c>
    </row>
    <row r="38" spans="1:13">
      <c r="A38" s="1" t="s">
        <v>258</v>
      </c>
      <c r="B38" s="1" t="s">
        <v>259</v>
      </c>
    </row>
    <row r="39" spans="1:13">
      <c r="A39" s="1" t="s">
        <v>260</v>
      </c>
      <c r="B39" s="1" t="s">
        <v>234</v>
      </c>
    </row>
    <row r="40" spans="1:13">
      <c r="A40" s="1" t="s">
        <v>261</v>
      </c>
      <c r="B40" s="1" t="s">
        <v>380</v>
      </c>
      <c r="C40" s="1" t="s">
        <v>309</v>
      </c>
      <c r="D40" s="1" t="s">
        <v>262</v>
      </c>
      <c r="E40" s="1" t="s">
        <v>263</v>
      </c>
      <c r="F40" s="1" t="s">
        <v>264</v>
      </c>
      <c r="G40" s="1" t="s">
        <v>265</v>
      </c>
      <c r="H40" s="1" t="s">
        <v>266</v>
      </c>
    </row>
    <row r="41" spans="1:13">
      <c r="A41" s="1" t="s">
        <v>310</v>
      </c>
      <c r="B41" s="1">
        <v>126</v>
      </c>
      <c r="C41" s="1">
        <v>26</v>
      </c>
      <c r="D41" s="1">
        <v>0.38</v>
      </c>
      <c r="E41" s="1" t="s">
        <v>267</v>
      </c>
      <c r="F41" s="1">
        <v>68.53</v>
      </c>
      <c r="G41" s="2">
        <v>6.1499999999999999E-40</v>
      </c>
      <c r="H41" s="2">
        <v>1.2099999999999999E-37</v>
      </c>
    </row>
    <row r="42" spans="1:13">
      <c r="A42" s="1" t="s">
        <v>311</v>
      </c>
      <c r="B42" s="1">
        <v>193</v>
      </c>
      <c r="C42" s="1">
        <v>27</v>
      </c>
      <c r="D42" s="1">
        <v>0.57999999999999996</v>
      </c>
      <c r="E42" s="1" t="s">
        <v>267</v>
      </c>
      <c r="F42" s="1">
        <v>46.46</v>
      </c>
      <c r="G42" s="2">
        <v>2.16E-37</v>
      </c>
      <c r="H42" s="2">
        <v>2.1099999999999999E-35</v>
      </c>
    </row>
    <row r="43" spans="1:13">
      <c r="A43" s="1" t="s">
        <v>268</v>
      </c>
      <c r="B43" s="1">
        <v>87</v>
      </c>
      <c r="C43" s="1">
        <v>4</v>
      </c>
      <c r="D43" s="1">
        <v>0.26</v>
      </c>
      <c r="E43" s="1" t="s">
        <v>267</v>
      </c>
      <c r="F43" s="1">
        <v>15.27</v>
      </c>
      <c r="G43" s="2">
        <v>1.6200000000000001E-4</v>
      </c>
      <c r="H43" s="2">
        <v>7.9299999999999995E-3</v>
      </c>
    </row>
    <row r="44" spans="1:13">
      <c r="A44" s="1" t="s">
        <v>270</v>
      </c>
      <c r="B44" s="1">
        <v>803</v>
      </c>
      <c r="C44" s="1">
        <v>27</v>
      </c>
      <c r="D44" s="1">
        <v>2.42</v>
      </c>
      <c r="E44" s="1" t="s">
        <v>267</v>
      </c>
      <c r="F44" s="1">
        <v>11.17</v>
      </c>
      <c r="G44" s="2">
        <v>9.9300000000000003E-22</v>
      </c>
      <c r="H44" s="2">
        <v>6.49E-20</v>
      </c>
    </row>
    <row r="45" spans="1:13">
      <c r="A45" s="1" t="s">
        <v>269</v>
      </c>
      <c r="B45" s="1">
        <v>637</v>
      </c>
      <c r="C45" s="1">
        <v>8</v>
      </c>
      <c r="D45" s="1">
        <v>1.92</v>
      </c>
      <c r="E45" s="1" t="s">
        <v>267</v>
      </c>
      <c r="F45" s="1">
        <v>4.17</v>
      </c>
      <c r="G45" s="2">
        <v>6.6200000000000005E-4</v>
      </c>
      <c r="H45" s="2">
        <v>2.5999999999999999E-2</v>
      </c>
    </row>
  </sheetData>
  <mergeCells count="4">
    <mergeCell ref="A1:M1"/>
    <mergeCell ref="A14:M14"/>
    <mergeCell ref="A25:M25"/>
    <mergeCell ref="A33:M3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</vt:lpstr>
      <vt:lpstr>S3A Protein list comparison</vt:lpstr>
      <vt:lpstr>S3B Analysis of IcsB subst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14T13:37:08Z</dcterms:modified>
</cp:coreProperties>
</file>